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9" firstSheet="0" activeTab="0"/>
  </bookViews>
  <sheets>
    <sheet name="Final SNP Analysis" sheetId="1" state="visible" r:id="rId2"/>
  </sheets>
  <definedNames>
    <definedName function="false" hidden="false" localSheetId="0" name="_xlnm.Print_Area" vbProcedure="false">'Final SNP Analysis'!$T$20:$AH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2" uniqueCount="555">
  <si>
    <t xml:space="preserve">Confirmed by Sanger</t>
  </si>
  <si>
    <t xml:space="preserve">THIS SHEET SERVES AS THE FINAL SNP CONFIRMATION ANALYSIS FOLLOWING April 2007 PCR &amp; Sanger Sequencing</t>
  </si>
  <si>
    <t xml:space="preserve">Refuted by Sanger</t>
  </si>
  <si>
    <t xml:space="preserve">Known Sequence Difference (from Glycerol Strain Re-seq Results)</t>
  </si>
  <si>
    <t xml:space="preserve">Newly Confirmed Sequence Difference (i.e. Evolved Strain Sequence and Wild-type (BOP27) Sequence both differ from Reference Sequence on Chip)</t>
  </si>
  <si>
    <t xml:space="preserve">Strain</t>
  </si>
  <si>
    <t xml:space="preserve">SNP # (Arbitrary)</t>
  </si>
  <si>
    <t xml:space="preserve">SEQ_ID</t>
  </si>
  <si>
    <t xml:space="preserve">GENOME_POSITION</t>
  </si>
  <si>
    <t xml:space="preserve">REF</t>
  </si>
  <si>
    <t xml:space="preserve">SNP</t>
  </si>
  <si>
    <t xml:space="preserve">CONFIDENCE</t>
  </si>
  <si>
    <t xml:space="preserve">PROBABILITY</t>
  </si>
  <si>
    <t xml:space="preserve">TYPE</t>
  </si>
  <si>
    <t xml:space="preserve">NMER_SCORE</t>
  </si>
  <si>
    <t xml:space="preserve">UNIQ</t>
  </si>
  <si>
    <t xml:space="preserve">HIGHEST_RANK</t>
  </si>
  <si>
    <t xml:space="preserve">FORWARD_PBC_SCORE</t>
  </si>
  <si>
    <t xml:space="preserve">REVERSE_PBC_SCORE</t>
  </si>
  <si>
    <t xml:space="preserve">FORWARD_INTENSITY</t>
  </si>
  <si>
    <t xml:space="preserve">REVERSE_INTENSITY</t>
  </si>
  <si>
    <t xml:space="preserve">AA CHANGE</t>
  </si>
  <si>
    <t xml:space="preserve">ORIG_AA</t>
  </si>
  <si>
    <t xml:space="preserve">SNP_AA</t>
  </si>
  <si>
    <t xml:space="preserve">GENE_POSITION</t>
  </si>
  <si>
    <t xml:space="preserve">LOCUS_TAG</t>
  </si>
  <si>
    <t xml:space="preserve">START</t>
  </si>
  <si>
    <t xml:space="preserve">END</t>
  </si>
  <si>
    <t xml:space="preserve">STRAND</t>
  </si>
  <si>
    <t xml:space="preserve">PRODUCT</t>
  </si>
  <si>
    <t xml:space="preserve">NOTE</t>
  </si>
  <si>
    <t xml:space="preserve">UPSTREAM_LOCUS_TAG</t>
  </si>
  <si>
    <t xml:space="preserve">UPSTREAM_DISTANCE</t>
  </si>
  <si>
    <t xml:space="preserve">DOWNSTREAM_LOCUS_TAG</t>
  </si>
  <si>
    <t xml:space="preserve">DOWNSTREAM_DISTANCE</t>
  </si>
  <si>
    <t xml:space="preserve">Target to be included</t>
  </si>
  <si>
    <t xml:space="preserve">Gene Name</t>
  </si>
  <si>
    <t xml:space="preserve">Primers (F)</t>
  </si>
  <si>
    <t xml:space="preserve">Primers (R)</t>
  </si>
  <si>
    <t xml:space="preserve">Primer Rank on page</t>
  </si>
  <si>
    <t xml:space="preserve">Old Primers</t>
  </si>
  <si>
    <t xml:space="preserve">Notes</t>
  </si>
  <si>
    <t xml:space="preserve">FINAL CHECK</t>
  </si>
  <si>
    <t xml:space="preserve">LA</t>
  </si>
  <si>
    <t xml:space="preserve">E_coli_MG1655_m56</t>
  </si>
  <si>
    <t xml:space="preserve">T</t>
  </si>
  <si>
    <t xml:space="preserve">C</t>
  </si>
  <si>
    <t xml:space="preserve">LOW</t>
  </si>
  <si>
    <t xml:space="preserve">coding</t>
  </si>
  <si>
    <t xml:space="preserve">SYN</t>
  </si>
  <si>
    <t xml:space="preserve">Y</t>
  </si>
  <si>
    <t xml:space="preserve">b1225</t>
  </si>
  <si>
    <t xml:space="preserve">nitrate reductase 1, beta subunit</t>
  </si>
  <si>
    <t xml:space="preserve">narH</t>
  </si>
  <si>
    <t xml:space="preserve">TACGAGCCGTTCGATTTTGA</t>
  </si>
  <si>
    <t xml:space="preserve">ATCTTTCTCGTTCTCGGTGCT</t>
  </si>
  <si>
    <t xml:space="preserve">L</t>
  </si>
  <si>
    <t xml:space="preserve">A</t>
  </si>
  <si>
    <t xml:space="preserve">HIGH</t>
  </si>
  <si>
    <t xml:space="preserve">NON</t>
  </si>
  <si>
    <t xml:space="preserve">F</t>
  </si>
  <si>
    <t xml:space="preserve">b1309</t>
  </si>
  <si>
    <t xml:space="preserve">putative polysaccharide hydrolase</t>
  </si>
  <si>
    <t xml:space="preserve">ycjM</t>
  </si>
  <si>
    <t xml:space="preserve">CCCCATAGATTATTTGCGTCA</t>
  </si>
  <si>
    <t xml:space="preserve">TAAAACATCCACCATCGCCA</t>
  </si>
  <si>
    <t xml:space="preserve">N</t>
  </si>
  <si>
    <t xml:space="preserve">b1347</t>
  </si>
  <si>
    <t xml:space="preserve">orf, hypothetical protein</t>
  </si>
  <si>
    <t xml:space="preserve">ydaC</t>
  </si>
  <si>
    <t xml:space="preserve">G</t>
  </si>
  <si>
    <t xml:space="preserve">S</t>
  </si>
  <si>
    <t xml:space="preserve">b1371</t>
  </si>
  <si>
    <t xml:space="preserve">lomR_2</t>
  </si>
  <si>
    <t xml:space="preserve">GTTGTACCAATGCTGCATG</t>
  </si>
  <si>
    <t xml:space="preserve">TCATACACGGTAATGGTCCC</t>
  </si>
  <si>
    <t xml:space="preserve">MEDIUM</t>
  </si>
  <si>
    <t xml:space="preserve">I</t>
  </si>
  <si>
    <t xml:space="preserve">b1467</t>
  </si>
  <si>
    <t xml:space="preserve">narY</t>
  </si>
  <si>
    <t xml:space="preserve">CGGCATTCATAACTCGGTTA</t>
  </si>
  <si>
    <t xml:space="preserve">AGCTGGGATTGAGGCAGTGTT </t>
  </si>
  <si>
    <t xml:space="preserve">b2021</t>
  </si>
  <si>
    <t xml:space="preserve">histidinol-phosphate aminotransferase</t>
  </si>
  <si>
    <t xml:space="preserve">Q</t>
  </si>
  <si>
    <t xml:space="preserve">b3357</t>
  </si>
  <si>
    <t xml:space="preserve">cyclic AMP receptor protein</t>
  </si>
  <si>
    <t xml:space="preserve">crp</t>
  </si>
  <si>
    <t xml:space="preserve">TGCTTGGCAAACCGCAAA</t>
  </si>
  <si>
    <t xml:space="preserve">ACGAGTGCCGTAAACGACGAT</t>
  </si>
  <si>
    <t xml:space="preserve">b3484</t>
  </si>
  <si>
    <t xml:space="preserve">putative receptor</t>
  </si>
  <si>
    <t xml:space="preserve">yhhI</t>
  </si>
  <si>
    <t xml:space="preserve">TGAATGATAAGAGTGCTTGCG</t>
  </si>
  <si>
    <t xml:space="preserve">TGCGATTCAGGAAGACGATT </t>
  </si>
  <si>
    <t xml:space="preserve">b3503</t>
  </si>
  <si>
    <t xml:space="preserve">arsenate reductase</t>
  </si>
  <si>
    <t xml:space="preserve">arsC</t>
  </si>
  <si>
    <t xml:space="preserve">TAATTGCTGCGATTTGGGAC</t>
  </si>
  <si>
    <t xml:space="preserve">GCGATAATTGGAATCTCACG </t>
  </si>
  <si>
    <t xml:space="preserve">1 for F, 9 for R</t>
  </si>
  <si>
    <t xml:space="preserve">K</t>
  </si>
  <si>
    <t xml:space="preserve">b3595</t>
  </si>
  <si>
    <t xml:space="preserve">yibJ</t>
  </si>
  <si>
    <t xml:space="preserve">TTTGTGGAGATGCTTCAGGAT</t>
  </si>
  <si>
    <t xml:space="preserve">AAGGTTCGTTGGTGCTGTTAG </t>
  </si>
  <si>
    <t xml:space="preserve">intergenic</t>
  </si>
  <si>
    <t xml:space="preserve">b0611</t>
  </si>
  <si>
    <t xml:space="preserve">b0612</t>
  </si>
  <si>
    <t xml:space="preserve">rna..citT</t>
  </si>
  <si>
    <t xml:space="preserve">ATCGGTATCATGGGCTGTCT</t>
  </si>
  <si>
    <t xml:space="preserve">TTCTGGTAGATTCGGGATTGG</t>
  </si>
  <si>
    <t xml:space="preserve">b1138</t>
  </si>
  <si>
    <t xml:space="preserve">b1139</t>
  </si>
  <si>
    <t xml:space="preserve">ymfE..lit</t>
  </si>
  <si>
    <t xml:space="preserve">ACCAAAAGATAGTGCCCAATT</t>
  </si>
  <si>
    <t xml:space="preserve">CTCTTGCGTAAAAACCCAAA</t>
  </si>
  <si>
    <t xml:space="preserve">"</t>
  </si>
  <si>
    <t xml:space="preserve">LB</t>
  </si>
  <si>
    <t xml:space="preserve">P</t>
  </si>
  <si>
    <t xml:space="preserve">H</t>
  </si>
  <si>
    <t xml:space="preserve">b1007</t>
  </si>
  <si>
    <t xml:space="preserve">rutF</t>
  </si>
  <si>
    <t xml:space="preserve">ATCCAGCCCCATCAGAATC</t>
  </si>
  <si>
    <t xml:space="preserve">AGCACGCTGAAGAGCAATCT</t>
  </si>
  <si>
    <t xml:space="preserve">Switched to Primer3 for this</t>
  </si>
  <si>
    <t xml:space="preserve">b1370</t>
  </si>
  <si>
    <t xml:space="preserve">insH</t>
  </si>
  <si>
    <t xml:space="preserve">TTAAAATTTCGCGGATCTGG</t>
  </si>
  <si>
    <t xml:space="preserve">CACCTTCGCCGATAGTGAAT</t>
  </si>
  <si>
    <t xml:space="preserve">b1587</t>
  </si>
  <si>
    <t xml:space="preserve">ynfE</t>
  </si>
  <si>
    <t xml:space="preserve">CAACAGCACCACGGATATTG</t>
  </si>
  <si>
    <t xml:space="preserve">AGACGTTTCGCGACTTCACT</t>
  </si>
  <si>
    <t xml:space="preserve">b1746</t>
  </si>
  <si>
    <t xml:space="preserve">astD</t>
  </si>
  <si>
    <t xml:space="preserve">GCGGGTTAGACACCTGAAAA</t>
  </si>
  <si>
    <t xml:space="preserve">AAGCGGTAATGCGTTTATGG</t>
  </si>
  <si>
    <t xml:space="preserve">hisC</t>
  </si>
  <si>
    <t xml:space="preserve">E</t>
  </si>
  <si>
    <t xml:space="preserve">b2750</t>
  </si>
  <si>
    <t xml:space="preserve">adenosine 5'-phosphosulfate kinase</t>
  </si>
  <si>
    <t xml:space="preserve">cysC</t>
  </si>
  <si>
    <t xml:space="preserve">GCGTGTTAGAGCCATAAATCAA</t>
  </si>
  <si>
    <t xml:space="preserve">CAACAAAATCCGGTGACG</t>
  </si>
  <si>
    <t xml:space="preserve">b2878</t>
  </si>
  <si>
    <t xml:space="preserve">putative oxidoreductase, Fe-S subunit</t>
  </si>
  <si>
    <t xml:space="preserve">ygfK</t>
  </si>
  <si>
    <t xml:space="preserve">GTGGTGCGATTGTTGCTCTA</t>
  </si>
  <si>
    <t xml:space="preserve">GCGCCTTTATTGTTGATGGT</t>
  </si>
  <si>
    <t xml:space="preserve">V</t>
  </si>
  <si>
    <t xml:space="preserve">b3063</t>
  </si>
  <si>
    <t xml:space="preserve">ygjE</t>
  </si>
  <si>
    <t xml:space="preserve">GCAGGCATAACACGatgAAA</t>
  </si>
  <si>
    <t xml:space="preserve">AAACCGGTGTTGTTGAGTCC</t>
  </si>
  <si>
    <t xml:space="preserve">b3428</t>
  </si>
  <si>
    <t xml:space="preserve">glycogen phosphorylase</t>
  </si>
  <si>
    <t xml:space="preserve">glgP</t>
  </si>
  <si>
    <t xml:space="preserve">CAGACGCATCATCTCAGGAA</t>
  </si>
  <si>
    <t xml:space="preserve">GTCAGGCTATGGCAATGGAT</t>
  </si>
  <si>
    <t xml:space="preserve">b4122</t>
  </si>
  <si>
    <t xml:space="preserve">fumarase B= fumarate hydratase Class I; anaerobic isozyme</t>
  </si>
  <si>
    <t xml:space="preserve">fumB</t>
  </si>
  <si>
    <t xml:space="preserve">CCTTTGTCATCGACCAGGAT</t>
  </si>
  <si>
    <t xml:space="preserve">GTCAACACCGGCACTAACCT</t>
  </si>
  <si>
    <t xml:space="preserve">b0483</t>
  </si>
  <si>
    <t xml:space="preserve">b0484</t>
  </si>
  <si>
    <t xml:space="preserve">ybaQ_copA</t>
  </si>
  <si>
    <t xml:space="preserve">GAAGAATTGGGACGGATTGA</t>
  </si>
  <si>
    <t xml:space="preserve">TGCAAAGTGAAGGACGTCAG</t>
  </si>
  <si>
    <t xml:space="preserve">b0581</t>
  </si>
  <si>
    <t xml:space="preserve">b4415</t>
  </si>
  <si>
    <t xml:space="preserve">ybdK_hokA</t>
  </si>
  <si>
    <t xml:space="preserve">GCCAGCTCCAGCATACTTTC</t>
  </si>
  <si>
    <t xml:space="preserve">ATGCGAAGAAGGGACTACCA</t>
  </si>
  <si>
    <t xml:space="preserve">b0779</t>
  </si>
  <si>
    <t xml:space="preserve">b0780</t>
  </si>
  <si>
    <t xml:space="preserve">uvrB_ybhK</t>
  </si>
  <si>
    <t xml:space="preserve">ACGTGCTGGTAGGGATCAAC</t>
  </si>
  <si>
    <t xml:space="preserve">CCAGCGATATTCCGTATCGT</t>
  </si>
  <si>
    <t xml:space="preserve">b0797</t>
  </si>
  <si>
    <t xml:space="preserve">b0798</t>
  </si>
  <si>
    <t xml:space="preserve">rhlE_ybiA</t>
  </si>
  <si>
    <t xml:space="preserve">CTGCTGCGTGATATCGAAAA</t>
  </si>
  <si>
    <t xml:space="preserve">GGTCATGGTAAGGGCAAGAA</t>
  </si>
  <si>
    <t xml:space="preserve">b4421</t>
  </si>
  <si>
    <t xml:space="preserve">b4423</t>
  </si>
  <si>
    <t xml:space="preserve">ldrB_ldrC</t>
  </si>
  <si>
    <t xml:space="preserve">CGTCATATAGCCGCCTTGTT</t>
  </si>
  <si>
    <t xml:space="preserve">GCGTAACCGGAAGTAAGGTG</t>
  </si>
  <si>
    <t xml:space="preserve">b1240</t>
  </si>
  <si>
    <t xml:space="preserve">b1241</t>
  </si>
  <si>
    <t xml:space="preserve">ychG_1_adhE</t>
  </si>
  <si>
    <t xml:space="preserve">TGGTCACTGAAATCGAGCAG</t>
  </si>
  <si>
    <t xml:space="preserve">GGAAACGCTGAAAGCTGAAC</t>
  </si>
  <si>
    <t xml:space="preserve">b1614</t>
  </si>
  <si>
    <t xml:space="preserve">b1615</t>
  </si>
  <si>
    <t xml:space="preserve">ydgA_uidC</t>
  </si>
  <si>
    <t xml:space="preserve">AGTAATTCACGGCCAAAACG</t>
  </si>
  <si>
    <t xml:space="preserve">AATGAAACGGCGTTGGTTAG</t>
  </si>
  <si>
    <t xml:space="preserve">b1664</t>
  </si>
  <si>
    <t xml:space="preserve">b1667</t>
  </si>
  <si>
    <t xml:space="preserve">valV</t>
  </si>
  <si>
    <t xml:space="preserve">CCTTCCAGTACACGCAGGTT</t>
  </si>
  <si>
    <t xml:space="preserve">ATTGGACTCGAACCAACGAC</t>
  </si>
  <si>
    <t xml:space="preserve">Actually seems to be right in the valV gene!</t>
  </si>
  <si>
    <t xml:space="preserve">b1732</t>
  </si>
  <si>
    <t xml:space="preserve">b1733</t>
  </si>
  <si>
    <t xml:space="preserve">katE_chbG</t>
  </si>
  <si>
    <t xml:space="preserve">TGAACTGCTAACGCTGATGG</t>
  </si>
  <si>
    <t xml:space="preserve">TTCAGCAGTGCATTCTACGG</t>
  </si>
  <si>
    <t xml:space="preserve">b1859</t>
  </si>
  <si>
    <t xml:space="preserve">b1860</t>
  </si>
  <si>
    <t xml:space="preserve">znuB_ruvB</t>
  </si>
  <si>
    <t xml:space="preserve">GGTCTGGTATGGCTGGAGAA</t>
  </si>
  <si>
    <t xml:space="preserve">AAATGCCGTAAGTCGGATTG</t>
  </si>
  <si>
    <t xml:space="preserve">b2739</t>
  </si>
  <si>
    <t xml:space="preserve">b2740</t>
  </si>
  <si>
    <t xml:space="preserve">ygbM_ygbN</t>
  </si>
  <si>
    <t xml:space="preserve">CAGGCACTGGCTATTGTTGA</t>
  </si>
  <si>
    <t xml:space="preserve">AGAGTCAGCGCAGCGATAGT</t>
  </si>
  <si>
    <t xml:space="preserve">b2924</t>
  </si>
  <si>
    <t xml:space="preserve">b2925</t>
  </si>
  <si>
    <t xml:space="preserve">mscS_fbaA</t>
  </si>
  <si>
    <t xml:space="preserve">CGCCCAGGTCAACATATTCT</t>
  </si>
  <si>
    <t xml:space="preserve">GATCGCTCGTCTGGAGAAAG</t>
  </si>
  <si>
    <t xml:space="preserve">b3056</t>
  </si>
  <si>
    <t xml:space="preserve">b3057</t>
  </si>
  <si>
    <t xml:space="preserve">cca_bacA</t>
  </si>
  <si>
    <t xml:space="preserve">ACACCTTCCCAATGCTGAAC</t>
  </si>
  <si>
    <t xml:space="preserve">TTACGCTGCTTCCGAGTTTT</t>
  </si>
  <si>
    <t xml:space="preserve">b3160</t>
  </si>
  <si>
    <t xml:space="preserve">b3161</t>
  </si>
  <si>
    <t xml:space="preserve">yhbW_mtr</t>
  </si>
  <si>
    <t xml:space="preserve">GACGCCGATGAGATTATGGT</t>
  </si>
  <si>
    <t xml:space="preserve">AGTCTGGATCTGCTGCTGGT</t>
  </si>
  <si>
    <t xml:space="preserve">b3243</t>
  </si>
  <si>
    <t xml:space="preserve">b3244</t>
  </si>
  <si>
    <t xml:space="preserve">aaeR_tldD</t>
  </si>
  <si>
    <t xml:space="preserve">ATAAGCTGCCGCTGAAGGTA</t>
  </si>
  <si>
    <t xml:space="preserve">CCTATATGCTGCCGGGTAAA</t>
  </si>
  <si>
    <t xml:space="preserve">b3572</t>
  </si>
  <si>
    <t xml:space="preserve">b3573</t>
  </si>
  <si>
    <t xml:space="preserve">avtA_yiaI</t>
  </si>
  <si>
    <t xml:space="preserve">TGCTGTGCATGAGTCTTTCC</t>
  </si>
  <si>
    <t xml:space="preserve">TGCATTGGCTGTAAAAGCTG</t>
  </si>
  <si>
    <t xml:space="preserve">b3599</t>
  </si>
  <si>
    <t xml:space="preserve">b3600</t>
  </si>
  <si>
    <t xml:space="preserve">mtlA_mtlD</t>
  </si>
  <si>
    <t xml:space="preserve">GGTTACGTTGAGCCGGAATA</t>
  </si>
  <si>
    <t xml:space="preserve">CAGGGCATCAAGTACCACCT</t>
  </si>
  <si>
    <t xml:space="preserve">b4033</t>
  </si>
  <si>
    <t xml:space="preserve">b4034</t>
  </si>
  <si>
    <t xml:space="preserve">malF_malE</t>
  </si>
  <si>
    <t xml:space="preserve">GTGCAGACCAGAGGGAAGAG</t>
  </si>
  <si>
    <t xml:space="preserve">AAGGTGAAATCATGCCGAAC</t>
  </si>
  <si>
    <t xml:space="preserve">LC</t>
  </si>
  <si>
    <t xml:space="preserve">b0561</t>
  </si>
  <si>
    <t xml:space="preserve">tfaD</t>
  </si>
  <si>
    <t xml:space="preserve">TCCCGAAAGAATCCGCATA</t>
  </si>
  <si>
    <t xml:space="preserve">CGCATTTACAATCAGAAAGGC</t>
  </si>
  <si>
    <t xml:space="preserve">b0700</t>
  </si>
  <si>
    <t xml:space="preserve">rhsC</t>
  </si>
  <si>
    <t xml:space="preserve">CTGAAGCGGGTGGTGAAAAAG</t>
  </si>
  <si>
    <t xml:space="preserve">TCGTGGTGATAACGCTGTGT</t>
  </si>
  <si>
    <t xml:space="preserve">18 for Forward, 19 for Reverse</t>
  </si>
  <si>
    <t xml:space="preserve">b1718</t>
  </si>
  <si>
    <t xml:space="preserve">protein chain initiation factor IF-3</t>
  </si>
  <si>
    <t xml:space="preserve">infC</t>
  </si>
  <si>
    <t xml:space="preserve">TGGGAAGCATGGACGTAAA</t>
  </si>
  <si>
    <t xml:space="preserve">CGTGCTTGTGCTTAAAACCA</t>
  </si>
  <si>
    <t xml:space="preserve">R</t>
  </si>
  <si>
    <t xml:space="preserve">b3162</t>
  </si>
  <si>
    <t xml:space="preserve">inducible ATP-independent RNA helicase</t>
  </si>
  <si>
    <t xml:space="preserve">deaD</t>
  </si>
  <si>
    <t xml:space="preserve">CGCTGCTGTTCGTTGAGAA</t>
  </si>
  <si>
    <t xml:space="preserve">TGACGTTTGGGTGGTGGT</t>
  </si>
  <si>
    <t xml:space="preserve">b3806</t>
  </si>
  <si>
    <t xml:space="preserve">adenylate cyclase</t>
  </si>
  <si>
    <t xml:space="preserve">cya</t>
  </si>
  <si>
    <t xml:space="preserve">TAGCAAATCAGGCGATACGT</t>
  </si>
  <si>
    <t xml:space="preserve">AGATCCAGCCATTCATTTGG </t>
  </si>
  <si>
    <t xml:space="preserve">b0331</t>
  </si>
  <si>
    <t xml:space="preserve">b0333</t>
  </si>
  <si>
    <t xml:space="preserve">prpB..prpC</t>
  </si>
  <si>
    <t xml:space="preserve">CGAGCTGTACGAAAGCATCAA</t>
  </si>
  <si>
    <t xml:space="preserve">TTCGGTTTAATGACATGGGTA </t>
  </si>
  <si>
    <t xml:space="preserve">b1687</t>
  </si>
  <si>
    <t xml:space="preserve">b1688</t>
  </si>
  <si>
    <t xml:space="preserve">ydiJ..ydiK</t>
  </si>
  <si>
    <t xml:space="preserve">AGCCGAGAATAAAGGGTTGAA</t>
  </si>
  <si>
    <t xml:space="preserve">TGGCGGGACATATCAACAAT</t>
  </si>
  <si>
    <t xml:space="preserve">b1922</t>
  </si>
  <si>
    <t xml:space="preserve">b1923</t>
  </si>
  <si>
    <t xml:space="preserve">fliA..fliC</t>
  </si>
  <si>
    <t xml:space="preserve">TTGGCAAAAGCTAACCAGGT</t>
  </si>
  <si>
    <t xml:space="preserve">GCAATGCTTCGTGACGCA </t>
  </si>
  <si>
    <t xml:space="preserve">b4096</t>
  </si>
  <si>
    <t xml:space="preserve">b4097</t>
  </si>
  <si>
    <t xml:space="preserve">phnL..phnK</t>
  </si>
  <si>
    <t xml:space="preserve">ACGACCCGCATCATCCGTATA</t>
  </si>
  <si>
    <t xml:space="preserve">AGCGGCTGCATCACCACTT</t>
  </si>
  <si>
    <t xml:space="preserve">LD</t>
  </si>
  <si>
    <t xml:space="preserve">*</t>
  </si>
  <si>
    <t xml:space="preserve">b0059</t>
  </si>
  <si>
    <t xml:space="preserve">probable ATP-dependent RNA helicase</t>
  </si>
  <si>
    <t xml:space="preserve">hepA</t>
  </si>
  <si>
    <t xml:space="preserve">CTGCTGGATAAAAACGGCAA</t>
  </si>
  <si>
    <t xml:space="preserve">TCATCACGCTGTCTTTGTGCT</t>
  </si>
  <si>
    <t xml:space="preserve">W</t>
  </si>
  <si>
    <t xml:space="preserve">insH-5</t>
  </si>
  <si>
    <t xml:space="preserve">CATGCAGCATTGGTACAACC</t>
  </si>
  <si>
    <t xml:space="preserve">Primer3 1</t>
  </si>
  <si>
    <t xml:space="preserve">b1702</t>
  </si>
  <si>
    <t xml:space="preserve">phosphoenolpyruvate synthase</t>
  </si>
  <si>
    <t xml:space="preserve">ppsA</t>
  </si>
  <si>
    <t xml:space="preserve">CAACGCTGGGATCAGTCTTAA</t>
  </si>
  <si>
    <t xml:space="preserve">CAAAAGAGGCGTTTTCGTCA </t>
  </si>
  <si>
    <t xml:space="preserve">b2219</t>
  </si>
  <si>
    <t xml:space="preserve">sensor protein AtoS for response regulator AtoC</t>
  </si>
  <si>
    <t xml:space="preserve">atoS</t>
  </si>
  <si>
    <t xml:space="preserve">CCAACAAACCAGTGACCCAAT</t>
  </si>
  <si>
    <t xml:space="preserve">TTGTAGTGCAAAAGCGGTGCT</t>
  </si>
  <si>
    <t xml:space="preserve">b2784</t>
  </si>
  <si>
    <t xml:space="preserve">(p)ppGpp synthetase I (GTP pyrophosphokinase); regulation of RNA synthesis; stringent factor</t>
  </si>
  <si>
    <t xml:space="preserve">relA</t>
  </si>
  <si>
    <t xml:space="preserve">AAAGAACCTCGCCTTTGATGA</t>
  </si>
  <si>
    <t xml:space="preserve">TTTACGCAGCCAGGCAAT</t>
  </si>
  <si>
    <t xml:space="preserve">b3633</t>
  </si>
  <si>
    <t xml:space="preserve">3-deoxy-D-manno-octulosonic-acid transferase (KDO transferase)</t>
  </si>
  <si>
    <t xml:space="preserve">kdtA</t>
  </si>
  <si>
    <t xml:space="preserve">TCGCTTGCTGCGTCGTATTA</t>
  </si>
  <si>
    <t xml:space="preserve">AGTGGCATCGGTAACGGTAA</t>
  </si>
  <si>
    <t xml:space="preserve">b3783</t>
  </si>
  <si>
    <t xml:space="preserve">transcription termination factor Rho; polarity suppressor</t>
  </si>
  <si>
    <t xml:space="preserve">rho</t>
  </si>
  <si>
    <t xml:space="preserve">TCCTGCCATACCATTCACAAC</t>
  </si>
  <si>
    <t xml:space="preserve">AGCAGAACCATCAGCACACAA</t>
  </si>
  <si>
    <t xml:space="preserve">b3813</t>
  </si>
  <si>
    <t xml:space="preserve">DNA-dependent ATPase I and helicase II</t>
  </si>
  <si>
    <t xml:space="preserve">uvrD</t>
  </si>
  <si>
    <t xml:space="preserve">GCATCTCTGACCTCGCTGATA</t>
  </si>
  <si>
    <t xml:space="preserve">CGGATTACCGTAGCTTTGAA </t>
  </si>
  <si>
    <t xml:space="preserve">b0518</t>
  </si>
  <si>
    <t xml:space="preserve">b0519</t>
  </si>
  <si>
    <t xml:space="preserve">ylbE_1 (b4507)</t>
  </si>
  <si>
    <t xml:space="preserve">AAAACGTCGCCGTGATTAAC</t>
  </si>
  <si>
    <t xml:space="preserve">CGCATTAACAGTGCAGAGGA</t>
  </si>
  <si>
    <t xml:space="preserve">Same as LE mutation</t>
  </si>
  <si>
    <t xml:space="preserve">b1993</t>
  </si>
  <si>
    <t xml:space="preserve">b1994</t>
  </si>
  <si>
    <t xml:space="preserve">cobU..insH-6</t>
  </si>
  <si>
    <t xml:space="preserve">GATTCAACGTCAGCGACAGA</t>
  </si>
  <si>
    <t xml:space="preserve">ACCCACAGCCTAGTCACCAC</t>
  </si>
  <si>
    <t xml:space="preserve">b2096</t>
  </si>
  <si>
    <t xml:space="preserve">b2097</t>
  </si>
  <si>
    <t xml:space="preserve">gatY..fbaB</t>
  </si>
  <si>
    <t xml:space="preserve">CCAGAACGAACCTTCTGAGC</t>
  </si>
  <si>
    <t xml:space="preserve">GGGCTGATTCTTGGACGTAA</t>
  </si>
  <si>
    <t xml:space="preserve">b2567</t>
  </si>
  <si>
    <t xml:space="preserve">b2568</t>
  </si>
  <si>
    <t xml:space="preserve">rnc..lepB</t>
  </si>
  <si>
    <t xml:space="preserve">GCTGCAACAGTTCCTGATGA</t>
  </si>
  <si>
    <t xml:space="preserve">CCGGTCTCAAAAGAGCTGAC</t>
  </si>
  <si>
    <t xml:space="preserve">b3755</t>
  </si>
  <si>
    <t xml:space="preserve">b4480</t>
  </si>
  <si>
    <t xml:space="preserve">rrsC (b3756)..rrlC (b3758)</t>
  </si>
  <si>
    <t xml:space="preserve">AGAGCAAGCGGACCTCATAA</t>
  </si>
  <si>
    <t xml:space="preserve">CGGTTCGCCTCATTAACCTA</t>
  </si>
  <si>
    <t xml:space="preserve">b3800</t>
  </si>
  <si>
    <t xml:space="preserve">b3801</t>
  </si>
  <si>
    <t xml:space="preserve">aslB..aslA</t>
  </si>
  <si>
    <t xml:space="preserve">CCAGCAAACAATTGCAGAAA</t>
  </si>
  <si>
    <t xml:space="preserve">AACGGTAAACTCGCTGCTGT</t>
  </si>
  <si>
    <t xml:space="preserve">b3867</t>
  </si>
  <si>
    <t xml:space="preserve">b3868</t>
  </si>
  <si>
    <t xml:space="preserve">hemN..glnG</t>
  </si>
  <si>
    <t xml:space="preserve">TCATCTGCAACTTCCGTCTG</t>
  </si>
  <si>
    <t xml:space="preserve">ATACGCAGGGGCATAAACAG</t>
  </si>
  <si>
    <t xml:space="preserve">Same as LC mutation</t>
  </si>
  <si>
    <t xml:space="preserve">LE</t>
  </si>
  <si>
    <t xml:space="preserve">b1094</t>
  </si>
  <si>
    <t xml:space="preserve">acyl carrier protein</t>
  </si>
  <si>
    <t xml:space="preserve">acpP</t>
  </si>
  <si>
    <t xml:space="preserve">CACAAAATGCTCATGTTGCG</t>
  </si>
  <si>
    <t xml:space="preserve">ATTAGGCTGATGCCACTCTGA</t>
  </si>
  <si>
    <t xml:space="preserve">small toxic polypeptide</t>
  </si>
  <si>
    <t xml:space="preserve">ldrB</t>
  </si>
  <si>
    <t xml:space="preserve">ATGGGTGCCGGATACAAAA</t>
  </si>
  <si>
    <t xml:space="preserve">AGCCGGAATGTACTCTTT</t>
  </si>
  <si>
    <t xml:space="preserve">24 on ldrB_2 for F, 115 on ldrB for R</t>
  </si>
  <si>
    <t xml:space="preserve">CGTAGTATCCACACCAAGCC</t>
  </si>
  <si>
    <t xml:space="preserve">Double band (Not Unique)</t>
  </si>
  <si>
    <t xml:space="preserve">M</t>
  </si>
  <si>
    <t xml:space="preserve">b4048</t>
  </si>
  <si>
    <t xml:space="preserve">yjbM</t>
  </si>
  <si>
    <t xml:space="preserve">TTCAACGAATCACGCATAATT</t>
  </si>
  <si>
    <t xml:space="preserve">TGGGTCAAACGACTTCGC</t>
  </si>
  <si>
    <t xml:space="preserve">Trouble getting this one to go; NEEDS RE-DESIGN</t>
  </si>
  <si>
    <t xml:space="preserve">b4172</t>
  </si>
  <si>
    <t xml:space="preserve">host factor I for bacteriophage Q beta replication, a growth-related protein</t>
  </si>
  <si>
    <t xml:space="preserve">hfq</t>
  </si>
  <si>
    <t xml:space="preserve">AGCGGCAGATAACCTGGCT</t>
  </si>
  <si>
    <t xml:space="preserve">GGCGGAAGAGACCAGAGATT</t>
  </si>
  <si>
    <t xml:space="preserve">b0218</t>
  </si>
  <si>
    <t xml:space="preserve">b0219</t>
  </si>
  <si>
    <t xml:space="preserve">yafF (b4503)</t>
  </si>
  <si>
    <t xml:space="preserve">ACACCACCGGCTATAACTGC</t>
  </si>
  <si>
    <t xml:space="preserve">CGCTGGTGTGCTACGACTTA</t>
  </si>
  <si>
    <t xml:space="preserve">Primer3 First Pick</t>
  </si>
  <si>
    <t xml:space="preserve">b0565</t>
  </si>
  <si>
    <t xml:space="preserve">b0566</t>
  </si>
  <si>
    <t xml:space="preserve">ompT..envY</t>
  </si>
  <si>
    <t xml:space="preserve">CTGATCGCAATAGGGGTTGT</t>
  </si>
  <si>
    <t xml:space="preserve">TGTGGCTATAGCAGCACGTC</t>
  </si>
  <si>
    <t xml:space="preserve">b2690</t>
  </si>
  <si>
    <t xml:space="preserve">b2696</t>
  </si>
  <si>
    <t xml:space="preserve">yqaB..csrA</t>
  </si>
  <si>
    <t xml:space="preserve">CGGGAGGATGACTCACTGAC</t>
  </si>
  <si>
    <t xml:space="preserve">GCCATTTGCATCCGTAGC</t>
  </si>
  <si>
    <t xml:space="preserve">tRNA genes in this region</t>
  </si>
  <si>
    <t xml:space="preserve">b3844</t>
  </si>
  <si>
    <t xml:space="preserve">b3845</t>
  </si>
  <si>
    <t xml:space="preserve">fre..fadA</t>
  </si>
  <si>
    <t xml:space="preserve">ATATTGCCGGACGTTTTGAG</t>
  </si>
  <si>
    <t xml:space="preserve">CCATCGATTATGGGTTACGG</t>
  </si>
  <si>
    <t xml:space="preserve">Old LB Data: FLAWED! Bad hyb on first of four chips most likely</t>
  </si>
  <si>
    <t xml:space="preserve">b0006</t>
  </si>
  <si>
    <t xml:space="preserve">b0012</t>
  </si>
  <si>
    <t xml:space="preserve">positive regulator for sigma 32 heat shock promoters</t>
  </si>
  <si>
    <t xml:space="preserve">b0115</t>
  </si>
  <si>
    <t xml:space="preserve">pyruvate dehydrogenase (dihydrolipoyltransacetylase component)</t>
  </si>
  <si>
    <t xml:space="preserve">b0178</t>
  </si>
  <si>
    <t xml:space="preserve">periplasmic molecular chaperone for outer membrane proteins</t>
  </si>
  <si>
    <t xml:space="preserve">b0182</t>
  </si>
  <si>
    <t xml:space="preserve">tetraacyldisaccharide-1-P; lipid A biosynthesis, penultimate step</t>
  </si>
  <si>
    <t xml:space="preserve">b0344</t>
  </si>
  <si>
    <t xml:space="preserve">beta-D-galactosidase</t>
  </si>
  <si>
    <t xml:space="preserve">b0351</t>
  </si>
  <si>
    <t xml:space="preserve">acetaldehyde dehydrogenase</t>
  </si>
  <si>
    <t xml:space="preserve">b0609</t>
  </si>
  <si>
    <t xml:space="preserve">b0642</t>
  </si>
  <si>
    <t xml:space="preserve">leucine tRNA synthetase</t>
  </si>
  <si>
    <t xml:space="preserve">D</t>
  </si>
  <si>
    <t xml:space="preserve">b0729</t>
  </si>
  <si>
    <t xml:space="preserve">succinyl-CoA synthetase, alpha subunit</t>
  </si>
  <si>
    <t xml:space="preserve">b0742</t>
  </si>
  <si>
    <t xml:space="preserve">b0833</t>
  </si>
  <si>
    <t xml:space="preserve">b0996</t>
  </si>
  <si>
    <t xml:space="preserve">trimethylamine N-oxide reductase, cytochrome c-type subunit</t>
  </si>
  <si>
    <t xml:space="preserve">b0998</t>
  </si>
  <si>
    <t xml:space="preserve">part of trimethylamine-N-oxide oxidoreductase</t>
  </si>
  <si>
    <t xml:space="preserve">b1090</t>
  </si>
  <si>
    <t xml:space="preserve">glycerolphosphate auxotrophy in plsB background</t>
  </si>
  <si>
    <t xml:space="preserve">b1192</t>
  </si>
  <si>
    <t xml:space="preserve">b1373</t>
  </si>
  <si>
    <t xml:space="preserve">tail fiber assembly protein homolog from lambdoid prophage Rac</t>
  </si>
  <si>
    <t xml:space="preserve">b2451</t>
  </si>
  <si>
    <t xml:space="preserve">b3482</t>
  </si>
  <si>
    <t xml:space="preserve">rhsB protein in rhs element</t>
  </si>
  <si>
    <t xml:space="preserve">b3983</t>
  </si>
  <si>
    <t xml:space="preserve">50S ribosomal subunit protein L11</t>
  </si>
  <si>
    <t xml:space="preserve">b0010</t>
  </si>
  <si>
    <t xml:space="preserve">b0011</t>
  </si>
  <si>
    <t xml:space="preserve">b0015</t>
  </si>
  <si>
    <t xml:space="preserve">b0016</t>
  </si>
  <si>
    <t xml:space="preserve">b0027</t>
  </si>
  <si>
    <t xml:space="preserve">b0028</t>
  </si>
  <si>
    <t xml:space="preserve">b0076</t>
  </si>
  <si>
    <t xml:space="preserve">b0077</t>
  </si>
  <si>
    <t xml:space="preserve">b0096</t>
  </si>
  <si>
    <t xml:space="preserve">b0097</t>
  </si>
  <si>
    <t xml:space="preserve">b0116</t>
  </si>
  <si>
    <t xml:space="preserve">b0117</t>
  </si>
  <si>
    <t xml:space="preserve">b0148</t>
  </si>
  <si>
    <t xml:space="preserve">b0149</t>
  </si>
  <si>
    <t xml:space="preserve">b0170</t>
  </si>
  <si>
    <t xml:space="preserve">b0171</t>
  </si>
  <si>
    <t xml:space="preserve">b0200</t>
  </si>
  <si>
    <t xml:space="preserve">b0207</t>
  </si>
  <si>
    <t xml:space="preserve">b0236</t>
  </si>
  <si>
    <t xml:space="preserve">b0237</t>
  </si>
  <si>
    <t xml:space="preserve">b0267</t>
  </si>
  <si>
    <t xml:space="preserve">b0268</t>
  </si>
  <si>
    <t xml:space="preserve">b0272</t>
  </si>
  <si>
    <t xml:space="preserve">b0273</t>
  </si>
  <si>
    <t xml:space="preserve">b0279</t>
  </si>
  <si>
    <t xml:space="preserve">b0280</t>
  </si>
  <si>
    <t xml:space="preserve">b0368</t>
  </si>
  <si>
    <t xml:space="preserve">b0369</t>
  </si>
  <si>
    <t xml:space="preserve">b0423</t>
  </si>
  <si>
    <t xml:space="preserve">b0424</t>
  </si>
  <si>
    <t xml:space="preserve">b0426</t>
  </si>
  <si>
    <t xml:space="preserve">b0427</t>
  </si>
  <si>
    <t xml:space="preserve">b0472</t>
  </si>
  <si>
    <t xml:space="preserve">b0473</t>
  </si>
  <si>
    <t xml:space="preserve">b0474</t>
  </si>
  <si>
    <t xml:space="preserve">b0512</t>
  </si>
  <si>
    <t xml:space="preserve">b0513</t>
  </si>
  <si>
    <t xml:space="preserve">b0526</t>
  </si>
  <si>
    <t xml:space="preserve">b0527</t>
  </si>
  <si>
    <t xml:space="preserve">b0551</t>
  </si>
  <si>
    <t xml:space="preserve">b0552</t>
  </si>
  <si>
    <t xml:space="preserve">b0559</t>
  </si>
  <si>
    <t xml:space="preserve">b0560</t>
  </si>
  <si>
    <t xml:space="preserve">b0662</t>
  </si>
  <si>
    <t xml:space="preserve">b0674</t>
  </si>
  <si>
    <t xml:space="preserve">b0679</t>
  </si>
  <si>
    <t xml:space="preserve">b0680</t>
  </si>
  <si>
    <t xml:space="preserve">b0732</t>
  </si>
  <si>
    <t xml:space="preserve">b0733</t>
  </si>
  <si>
    <t xml:space="preserve">b0750</t>
  </si>
  <si>
    <t xml:space="preserve">b0769</t>
  </si>
  <si>
    <t xml:space="preserve">b0770</t>
  </si>
  <si>
    <t xml:space="preserve">b0771</t>
  </si>
  <si>
    <t xml:space="preserve">b0772</t>
  </si>
  <si>
    <t xml:space="preserve">b0810</t>
  </si>
  <si>
    <t xml:space="preserve">b0811</t>
  </si>
  <si>
    <t xml:space="preserve">b0820</t>
  </si>
  <si>
    <t xml:space="preserve">b0821</t>
  </si>
  <si>
    <t xml:space="preserve">b0822</t>
  </si>
  <si>
    <t xml:space="preserve">b0823</t>
  </si>
  <si>
    <t xml:space="preserve">b0836</t>
  </si>
  <si>
    <t xml:space="preserve">b0837</t>
  </si>
  <si>
    <t xml:space="preserve">b0874</t>
  </si>
  <si>
    <t xml:space="preserve">b0875</t>
  </si>
  <si>
    <t xml:space="preserve">b0876</t>
  </si>
  <si>
    <t xml:space="preserve">b0929</t>
  </si>
  <si>
    <t xml:space="preserve">b0930</t>
  </si>
  <si>
    <t xml:space="preserve">b0956</t>
  </si>
  <si>
    <t xml:space="preserve">b0957</t>
  </si>
  <si>
    <t xml:space="preserve">b0991</t>
  </si>
  <si>
    <t xml:space="preserve">b0992</t>
  </si>
  <si>
    <t xml:space="preserve">b1029</t>
  </si>
  <si>
    <t xml:space="preserve">b1033</t>
  </si>
  <si>
    <t xml:space="preserve">b1036</t>
  </si>
  <si>
    <t xml:space="preserve">b1037</t>
  </si>
  <si>
    <t xml:space="preserve">b1059</t>
  </si>
  <si>
    <t xml:space="preserve">b1060</t>
  </si>
  <si>
    <t xml:space="preserve">b1062</t>
  </si>
  <si>
    <t xml:space="preserve">b1063</t>
  </si>
  <si>
    <t xml:space="preserve">b1127</t>
  </si>
  <si>
    <t xml:space="preserve">b1128</t>
  </si>
  <si>
    <t xml:space="preserve">b1180</t>
  </si>
  <si>
    <t xml:space="preserve">b1181</t>
  </si>
  <si>
    <t xml:space="preserve">b1268</t>
  </si>
  <si>
    <t xml:space="preserve">b1269</t>
  </si>
  <si>
    <t xml:space="preserve">b1375</t>
  </si>
  <si>
    <t xml:space="preserve">b1376</t>
  </si>
  <si>
    <t xml:space="preserve">b1421</t>
  </si>
  <si>
    <t xml:space="preserve">b1422</t>
  </si>
  <si>
    <t xml:space="preserve">b1459</t>
  </si>
  <si>
    <t xml:space="preserve">b1460</t>
  </si>
  <si>
    <t xml:space="preserve">b2587</t>
  </si>
  <si>
    <t xml:space="preserve">b259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Arial Unicode MS"/>
      <family val="2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  <fill>
      <patternFill patternType="solid">
        <fgColor rgb="FFFFFF99"/>
        <bgColor rgb="FFFFFFCC"/>
      </patternFill>
    </fill>
    <fill>
      <patternFill patternType="solid">
        <fgColor rgb="FFDFDF85"/>
        <bgColor rgb="FFFFFF99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DFDF8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L2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5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K20" activeCellId="0" sqref="K20"/>
    </sheetView>
  </sheetViews>
  <sheetFormatPr defaultColWidth="9.0546875" defaultRowHeight="12.75" zeroHeight="false" outlineLevelRow="0" outlineLevelCol="0"/>
  <cols>
    <col collapsed="false" customWidth="true" hidden="false" outlineLevel="0" max="32" min="32" style="0" width="13.85"/>
    <col collapsed="false" customWidth="true" hidden="false" outlineLevel="0" max="34" min="33" style="0" width="27.85"/>
  </cols>
  <sheetData>
    <row r="1" customFormat="false" ht="12.75" hidden="false" customHeight="false" outlineLevel="0" collapsed="false">
      <c r="A1" s="1"/>
      <c r="B1" s="0" t="s">
        <v>0</v>
      </c>
      <c r="E1" s="2" t="s">
        <v>1</v>
      </c>
    </row>
    <row r="2" customFormat="false" ht="12.75" hidden="false" customHeight="false" outlineLevel="0" collapsed="false">
      <c r="A2" s="3"/>
      <c r="B2" s="0" t="s">
        <v>2</v>
      </c>
    </row>
    <row r="3" customFormat="false" ht="12.75" hidden="false" customHeight="false" outlineLevel="0" collapsed="false">
      <c r="A3" s="4"/>
      <c r="B3" s="0" t="s">
        <v>3</v>
      </c>
    </row>
    <row r="4" customFormat="false" ht="12.75" hidden="false" customHeight="false" outlineLevel="0" collapsed="false">
      <c r="A4" s="5"/>
      <c r="B4" s="2" t="s">
        <v>4</v>
      </c>
    </row>
    <row r="5" customFormat="false" ht="12.75" hidden="false" customHeight="false" outlineLevel="0" collapsed="false">
      <c r="A5" s="0" t="s">
        <v>5</v>
      </c>
      <c r="B5" s="0" t="s">
        <v>6</v>
      </c>
      <c r="C5" s="0" t="s">
        <v>7</v>
      </c>
      <c r="D5" s="0" t="s">
        <v>8</v>
      </c>
      <c r="E5" s="0" t="s">
        <v>9</v>
      </c>
      <c r="F5" s="0" t="s">
        <v>10</v>
      </c>
      <c r="G5" s="0" t="s">
        <v>11</v>
      </c>
      <c r="H5" s="0" t="s">
        <v>12</v>
      </c>
      <c r="I5" s="0" t="s">
        <v>13</v>
      </c>
      <c r="J5" s="0" t="s">
        <v>14</v>
      </c>
      <c r="K5" s="0" t="s">
        <v>15</v>
      </c>
      <c r="L5" s="0" t="s">
        <v>16</v>
      </c>
      <c r="M5" s="0" t="s">
        <v>17</v>
      </c>
      <c r="N5" s="0" t="s">
        <v>18</v>
      </c>
      <c r="O5" s="0" t="s">
        <v>19</v>
      </c>
      <c r="P5" s="0" t="s">
        <v>20</v>
      </c>
      <c r="Q5" s="0" t="s">
        <v>21</v>
      </c>
      <c r="R5" s="0" t="s">
        <v>22</v>
      </c>
      <c r="S5" s="0" t="s">
        <v>23</v>
      </c>
      <c r="T5" s="0" t="s">
        <v>24</v>
      </c>
      <c r="U5" s="0" t="s">
        <v>25</v>
      </c>
      <c r="V5" s="0" t="s">
        <v>26</v>
      </c>
      <c r="W5" s="0" t="s">
        <v>27</v>
      </c>
      <c r="X5" s="0" t="s">
        <v>28</v>
      </c>
      <c r="Y5" s="0" t="s">
        <v>29</v>
      </c>
      <c r="Z5" s="0" t="s">
        <v>30</v>
      </c>
      <c r="AA5" s="0" t="s">
        <v>31</v>
      </c>
      <c r="AB5" s="0" t="s">
        <v>32</v>
      </c>
      <c r="AC5" s="0" t="s">
        <v>33</v>
      </c>
      <c r="AD5" s="0" t="s">
        <v>34</v>
      </c>
      <c r="AE5" s="0" t="s">
        <v>35</v>
      </c>
      <c r="AF5" s="0" t="s">
        <v>36</v>
      </c>
      <c r="AG5" s="0" t="s">
        <v>37</v>
      </c>
      <c r="AH5" s="0" t="s">
        <v>38</v>
      </c>
      <c r="AI5" s="0" t="s">
        <v>39</v>
      </c>
      <c r="AJ5" s="0" t="s">
        <v>40</v>
      </c>
      <c r="AK5" s="0" t="s">
        <v>41</v>
      </c>
      <c r="AL5" s="0" t="s">
        <v>42</v>
      </c>
    </row>
    <row r="6" s="3" customFormat="true" ht="15" hidden="false" customHeight="false" outlineLevel="0" collapsed="false">
      <c r="A6" s="3" t="s">
        <v>43</v>
      </c>
      <c r="B6" s="3" t="n">
        <f aca="false">1</f>
        <v>1</v>
      </c>
      <c r="C6" s="3" t="s">
        <v>44</v>
      </c>
      <c r="D6" s="3" t="n">
        <v>1283363</v>
      </c>
      <c r="E6" s="3" t="s">
        <v>45</v>
      </c>
      <c r="F6" s="3" t="s">
        <v>46</v>
      </c>
      <c r="G6" s="3" t="s">
        <v>47</v>
      </c>
      <c r="H6" s="3" t="n">
        <v>0.99</v>
      </c>
      <c r="I6" s="3" t="s">
        <v>48</v>
      </c>
      <c r="J6" s="3" t="n">
        <v>0</v>
      </c>
      <c r="K6" s="3" t="n">
        <v>0</v>
      </c>
      <c r="L6" s="3" t="n">
        <v>-0.56</v>
      </c>
      <c r="M6" s="3" t="n">
        <v>0.999</v>
      </c>
      <c r="N6" s="3" t="n">
        <v>0.999</v>
      </c>
      <c r="O6" s="3" t="n">
        <v>3833</v>
      </c>
      <c r="P6" s="3" t="n">
        <v>6191</v>
      </c>
      <c r="Q6" s="3" t="s">
        <v>49</v>
      </c>
      <c r="R6" s="3" t="s">
        <v>50</v>
      </c>
      <c r="S6" s="3" t="s">
        <v>50</v>
      </c>
      <c r="T6" s="3" t="n">
        <v>537</v>
      </c>
      <c r="U6" s="3" t="s">
        <v>51</v>
      </c>
      <c r="V6" s="3" t="n">
        <v>1282827</v>
      </c>
      <c r="W6" s="3" t="n">
        <v>1284365</v>
      </c>
      <c r="X6" s="3" t="n">
        <v>1</v>
      </c>
      <c r="Y6" s="3" t="s">
        <v>52</v>
      </c>
      <c r="AF6" s="3" t="s">
        <v>53</v>
      </c>
      <c r="AG6" s="6" t="s">
        <v>54</v>
      </c>
      <c r="AH6" s="3" t="s">
        <v>55</v>
      </c>
      <c r="AI6" s="3" t="n">
        <v>1</v>
      </c>
    </row>
    <row r="7" s="3" customFormat="true" ht="15" hidden="false" customHeight="false" outlineLevel="0" collapsed="false">
      <c r="A7" s="3" t="s">
        <v>43</v>
      </c>
      <c r="B7" s="3" t="n">
        <f aca="false">B6+1</f>
        <v>2</v>
      </c>
      <c r="C7" s="3" t="s">
        <v>44</v>
      </c>
      <c r="D7" s="3" t="n">
        <v>1283364</v>
      </c>
      <c r="E7" s="3" t="s">
        <v>45</v>
      </c>
      <c r="F7" s="3" t="s">
        <v>46</v>
      </c>
      <c r="G7" s="3" t="s">
        <v>47</v>
      </c>
      <c r="H7" s="3" t="n">
        <v>0.995</v>
      </c>
      <c r="I7" s="3" t="s">
        <v>48</v>
      </c>
      <c r="J7" s="3" t="n">
        <v>0</v>
      </c>
      <c r="K7" s="3" t="n">
        <v>0</v>
      </c>
      <c r="L7" s="3" t="n">
        <v>-0.56</v>
      </c>
      <c r="M7" s="3" t="n">
        <v>0.998</v>
      </c>
      <c r="N7" s="3" t="n">
        <v>0.999</v>
      </c>
      <c r="O7" s="3" t="n">
        <v>4174</v>
      </c>
      <c r="P7" s="3" t="n">
        <v>3859</v>
      </c>
      <c r="Q7" s="3" t="s">
        <v>49</v>
      </c>
      <c r="R7" s="3" t="s">
        <v>56</v>
      </c>
      <c r="S7" s="3" t="s">
        <v>56</v>
      </c>
      <c r="T7" s="3" t="n">
        <v>538</v>
      </c>
      <c r="U7" s="3" t="s">
        <v>51</v>
      </c>
      <c r="V7" s="3" t="n">
        <v>1282827</v>
      </c>
      <c r="W7" s="3" t="n">
        <v>1284365</v>
      </c>
      <c r="X7" s="3" t="n">
        <v>1</v>
      </c>
      <c r="Y7" s="3" t="s">
        <v>52</v>
      </c>
      <c r="AF7" s="3" t="s">
        <v>53</v>
      </c>
      <c r="AG7" s="6" t="s">
        <v>54</v>
      </c>
      <c r="AH7" s="3" t="s">
        <v>55</v>
      </c>
      <c r="AI7" s="3" t="n">
        <v>1</v>
      </c>
    </row>
    <row r="8" s="3" customFormat="true" ht="12.75" hidden="false" customHeight="false" outlineLevel="0" collapsed="false">
      <c r="A8" s="3" t="s">
        <v>43</v>
      </c>
      <c r="B8" s="3" t="n">
        <f aca="false">B7+1</f>
        <v>3</v>
      </c>
      <c r="C8" s="3" t="s">
        <v>44</v>
      </c>
      <c r="D8" s="3" t="n">
        <v>1368662</v>
      </c>
      <c r="E8" s="3" t="s">
        <v>45</v>
      </c>
      <c r="F8" s="3" t="s">
        <v>57</v>
      </c>
      <c r="G8" s="7" t="s">
        <v>58</v>
      </c>
      <c r="H8" s="3" t="n">
        <v>0.945</v>
      </c>
      <c r="I8" s="3" t="s">
        <v>48</v>
      </c>
      <c r="J8" s="3" t="n">
        <v>0</v>
      </c>
      <c r="K8" s="3" t="n">
        <v>1</v>
      </c>
      <c r="L8" s="3" t="n">
        <v>0.22</v>
      </c>
      <c r="M8" s="3" t="n">
        <v>0.998</v>
      </c>
      <c r="N8" s="3" t="n">
        <v>1</v>
      </c>
      <c r="O8" s="3" t="n">
        <v>8944</v>
      </c>
      <c r="P8" s="3" t="n">
        <v>8148</v>
      </c>
      <c r="Q8" s="3" t="s">
        <v>59</v>
      </c>
      <c r="R8" s="3" t="s">
        <v>60</v>
      </c>
      <c r="S8" s="3" t="s">
        <v>56</v>
      </c>
      <c r="T8" s="3" t="n">
        <v>450</v>
      </c>
      <c r="U8" s="3" t="s">
        <v>61</v>
      </c>
      <c r="V8" s="3" t="n">
        <v>1368213</v>
      </c>
      <c r="W8" s="3" t="n">
        <v>1369919</v>
      </c>
      <c r="X8" s="3" t="n">
        <v>1</v>
      </c>
      <c r="Y8" s="3" t="s">
        <v>62</v>
      </c>
      <c r="AF8" s="3" t="s">
        <v>63</v>
      </c>
      <c r="AG8" s="3" t="s">
        <v>64</v>
      </c>
      <c r="AH8" s="3" t="s">
        <v>65</v>
      </c>
      <c r="AI8" s="3" t="n">
        <v>1</v>
      </c>
    </row>
    <row r="9" s="4" customFormat="true" ht="12.75" hidden="false" customHeight="false" outlineLevel="0" collapsed="false">
      <c r="A9" s="4" t="s">
        <v>43</v>
      </c>
      <c r="B9" s="4" t="n">
        <f aca="false">B8+1</f>
        <v>4</v>
      </c>
      <c r="C9" s="4" t="s">
        <v>44</v>
      </c>
      <c r="D9" s="4" t="n">
        <v>1411566</v>
      </c>
      <c r="E9" s="4" t="s">
        <v>57</v>
      </c>
      <c r="F9" s="4" t="s">
        <v>45</v>
      </c>
      <c r="G9" s="8" t="s">
        <v>58</v>
      </c>
      <c r="H9" s="4" t="n">
        <v>0.965</v>
      </c>
      <c r="I9" s="4" t="s">
        <v>48</v>
      </c>
      <c r="J9" s="4" t="n">
        <v>0</v>
      </c>
      <c r="K9" s="4" t="n">
        <v>1</v>
      </c>
      <c r="L9" s="4" t="n">
        <v>1.6</v>
      </c>
      <c r="M9" s="4" t="n">
        <v>0.999</v>
      </c>
      <c r="N9" s="4" t="n">
        <v>1</v>
      </c>
      <c r="O9" s="4" t="n">
        <v>1999</v>
      </c>
      <c r="P9" s="4" t="n">
        <v>904</v>
      </c>
      <c r="Q9" s="4" t="s">
        <v>59</v>
      </c>
      <c r="R9" s="4" t="s">
        <v>50</v>
      </c>
      <c r="S9" s="4" t="s">
        <v>66</v>
      </c>
      <c r="T9" s="4" t="n">
        <v>199</v>
      </c>
      <c r="U9" s="4" t="s">
        <v>67</v>
      </c>
      <c r="V9" s="4" t="n">
        <v>1411555</v>
      </c>
      <c r="W9" s="4" t="n">
        <v>1411764</v>
      </c>
      <c r="X9" s="4" t="n">
        <v>-1</v>
      </c>
      <c r="Y9" s="4" t="s">
        <v>68</v>
      </c>
      <c r="AF9" s="4" t="s">
        <v>69</v>
      </c>
    </row>
    <row r="10" s="3" customFormat="true" ht="12.75" hidden="false" customHeight="false" outlineLevel="0" collapsed="false">
      <c r="A10" s="3" t="s">
        <v>43</v>
      </c>
      <c r="B10" s="3" t="n">
        <f aca="false">B9+1</f>
        <v>5</v>
      </c>
      <c r="C10" s="3" t="s">
        <v>44</v>
      </c>
      <c r="D10" s="3" t="n">
        <v>1426693</v>
      </c>
      <c r="E10" s="3" t="s">
        <v>70</v>
      </c>
      <c r="F10" s="3" t="s">
        <v>45</v>
      </c>
      <c r="G10" s="3" t="s">
        <v>47</v>
      </c>
      <c r="H10" s="3" t="n">
        <v>1</v>
      </c>
      <c r="I10" s="3" t="s">
        <v>48</v>
      </c>
      <c r="J10" s="3" t="n">
        <v>32.88</v>
      </c>
      <c r="K10" s="3" t="n">
        <v>1</v>
      </c>
      <c r="L10" s="3" t="n">
        <v>-0.51</v>
      </c>
      <c r="M10" s="3" t="n">
        <v>1</v>
      </c>
      <c r="N10" s="3" t="n">
        <v>1</v>
      </c>
      <c r="O10" s="3" t="n">
        <v>11104</v>
      </c>
      <c r="P10" s="3" t="n">
        <v>13095</v>
      </c>
      <c r="Q10" s="3" t="s">
        <v>49</v>
      </c>
      <c r="R10" s="3" t="s">
        <v>71</v>
      </c>
      <c r="S10" s="3" t="s">
        <v>71</v>
      </c>
      <c r="T10" s="3" t="n">
        <v>147</v>
      </c>
      <c r="U10" s="3" t="s">
        <v>72</v>
      </c>
      <c r="V10" s="3" t="n">
        <v>1426547</v>
      </c>
      <c r="W10" s="3" t="n">
        <v>1427008</v>
      </c>
      <c r="X10" s="3" t="n">
        <v>1</v>
      </c>
      <c r="Y10" s="3" t="s">
        <v>68</v>
      </c>
      <c r="AF10" s="3" t="s">
        <v>73</v>
      </c>
      <c r="AG10" s="3" t="s">
        <v>74</v>
      </c>
      <c r="AH10" s="3" t="s">
        <v>75</v>
      </c>
      <c r="AI10" s="3" t="n">
        <v>4</v>
      </c>
    </row>
    <row r="11" s="3" customFormat="true" ht="12.75" hidden="false" customHeight="false" outlineLevel="0" collapsed="false">
      <c r="A11" s="3" t="s">
        <v>43</v>
      </c>
      <c r="B11" s="3" t="n">
        <f aca="false">B10+1</f>
        <v>6</v>
      </c>
      <c r="C11" s="3" t="s">
        <v>44</v>
      </c>
      <c r="D11" s="3" t="n">
        <v>1536869</v>
      </c>
      <c r="E11" s="3" t="s">
        <v>70</v>
      </c>
      <c r="F11" s="3" t="s">
        <v>57</v>
      </c>
      <c r="G11" s="3" t="s">
        <v>76</v>
      </c>
      <c r="H11" s="3" t="n">
        <v>1</v>
      </c>
      <c r="I11" s="3" t="s">
        <v>48</v>
      </c>
      <c r="J11" s="3" t="n">
        <v>0.98</v>
      </c>
      <c r="K11" s="3" t="n">
        <v>0</v>
      </c>
      <c r="L11" s="3" t="n">
        <v>0.05</v>
      </c>
      <c r="M11" s="3" t="n">
        <v>1</v>
      </c>
      <c r="N11" s="3" t="n">
        <v>1</v>
      </c>
      <c r="O11" s="3" t="n">
        <v>9479</v>
      </c>
      <c r="P11" s="3" t="n">
        <v>6435</v>
      </c>
      <c r="Q11" s="3" t="s">
        <v>49</v>
      </c>
      <c r="R11" s="3" t="s">
        <v>77</v>
      </c>
      <c r="S11" s="3" t="s">
        <v>77</v>
      </c>
      <c r="T11" s="3" t="n">
        <v>9</v>
      </c>
      <c r="U11" s="3" t="s">
        <v>78</v>
      </c>
      <c r="V11" s="3" t="n">
        <v>1535333</v>
      </c>
      <c r="W11" s="3" t="n">
        <v>1536877</v>
      </c>
      <c r="X11" s="3" t="n">
        <v>-1</v>
      </c>
      <c r="AF11" s="3" t="s">
        <v>79</v>
      </c>
      <c r="AG11" s="3" t="s">
        <v>80</v>
      </c>
      <c r="AH11" s="3" t="s">
        <v>81</v>
      </c>
      <c r="AI11" s="3" t="n">
        <v>4</v>
      </c>
    </row>
    <row r="12" s="4" customFormat="true" ht="12.75" hidden="false" customHeight="false" outlineLevel="0" collapsed="false">
      <c r="A12" s="4" t="s">
        <v>43</v>
      </c>
      <c r="B12" s="4" t="n">
        <f aca="false">B11+1</f>
        <v>7</v>
      </c>
      <c r="C12" s="4" t="s">
        <v>44</v>
      </c>
      <c r="D12" s="4" t="n">
        <v>2091064</v>
      </c>
      <c r="E12" s="4" t="s">
        <v>70</v>
      </c>
      <c r="F12" s="4" t="s">
        <v>57</v>
      </c>
      <c r="G12" s="4" t="s">
        <v>58</v>
      </c>
      <c r="H12" s="4" t="n">
        <v>1</v>
      </c>
      <c r="I12" s="4" t="s">
        <v>48</v>
      </c>
      <c r="J12" s="4" t="n">
        <v>0</v>
      </c>
      <c r="K12" s="4" t="n">
        <v>1</v>
      </c>
      <c r="L12" s="4" t="n">
        <v>10005.86</v>
      </c>
      <c r="M12" s="4" t="n">
        <v>1</v>
      </c>
      <c r="N12" s="4" t="n">
        <v>1</v>
      </c>
      <c r="O12" s="4" t="n">
        <v>5072</v>
      </c>
      <c r="P12" s="4" t="n">
        <v>4348</v>
      </c>
      <c r="Q12" s="4" t="s">
        <v>59</v>
      </c>
      <c r="R12" s="4" t="s">
        <v>57</v>
      </c>
      <c r="S12" s="4" t="s">
        <v>45</v>
      </c>
      <c r="T12" s="4" t="n">
        <v>643</v>
      </c>
      <c r="U12" s="4" t="s">
        <v>82</v>
      </c>
      <c r="V12" s="4" t="n">
        <v>2090422</v>
      </c>
      <c r="W12" s="4" t="n">
        <v>2091492</v>
      </c>
      <c r="X12" s="4" t="n">
        <v>1</v>
      </c>
      <c r="Y12" s="4" t="s">
        <v>83</v>
      </c>
    </row>
    <row r="13" s="1" customFormat="true" ht="15" hidden="false" customHeight="false" outlineLevel="0" collapsed="false">
      <c r="A13" s="1" t="s">
        <v>43</v>
      </c>
      <c r="B13" s="1" t="n">
        <f aca="false">B12+1</f>
        <v>8</v>
      </c>
      <c r="C13" s="1" t="s">
        <v>44</v>
      </c>
      <c r="D13" s="1" t="n">
        <v>3484593</v>
      </c>
      <c r="E13" s="1" t="s">
        <v>45</v>
      </c>
      <c r="F13" s="1" t="s">
        <v>57</v>
      </c>
      <c r="G13" s="1" t="s">
        <v>58</v>
      </c>
      <c r="H13" s="1" t="n">
        <v>0.995</v>
      </c>
      <c r="I13" s="1" t="s">
        <v>48</v>
      </c>
      <c r="J13" s="1" t="n">
        <v>0</v>
      </c>
      <c r="K13" s="1" t="n">
        <v>1</v>
      </c>
      <c r="L13" s="1" t="n">
        <v>-0.49</v>
      </c>
      <c r="M13" s="1" t="n">
        <v>1</v>
      </c>
      <c r="N13" s="1" t="n">
        <v>1</v>
      </c>
      <c r="O13" s="1" t="n">
        <v>3610</v>
      </c>
      <c r="P13" s="1" t="n">
        <v>3333</v>
      </c>
      <c r="Q13" s="1" t="s">
        <v>59</v>
      </c>
      <c r="R13" s="1" t="s">
        <v>56</v>
      </c>
      <c r="S13" s="1" t="s">
        <v>84</v>
      </c>
      <c r="T13" s="1" t="n">
        <v>452</v>
      </c>
      <c r="U13" s="1" t="s">
        <v>85</v>
      </c>
      <c r="V13" s="1" t="n">
        <v>3484142</v>
      </c>
      <c r="W13" s="1" t="n">
        <v>3484774</v>
      </c>
      <c r="X13" s="1" t="n">
        <v>1</v>
      </c>
      <c r="Y13" s="1" t="s">
        <v>86</v>
      </c>
      <c r="AF13" s="1" t="s">
        <v>87</v>
      </c>
      <c r="AG13" s="9" t="s">
        <v>88</v>
      </c>
      <c r="AH13" s="1" t="s">
        <v>89</v>
      </c>
      <c r="AI13" s="1" t="n">
        <v>36</v>
      </c>
    </row>
    <row r="14" s="3" customFormat="true" ht="12.75" hidden="false" customHeight="false" outlineLevel="0" collapsed="false">
      <c r="A14" s="3" t="s">
        <v>43</v>
      </c>
      <c r="B14" s="3" t="n">
        <f aca="false">B13+1</f>
        <v>9</v>
      </c>
      <c r="C14" s="3" t="s">
        <v>44</v>
      </c>
      <c r="D14" s="3" t="n">
        <v>3622455</v>
      </c>
      <c r="E14" s="3" t="s">
        <v>57</v>
      </c>
      <c r="F14" s="3" t="s">
        <v>70</v>
      </c>
      <c r="G14" s="3" t="s">
        <v>76</v>
      </c>
      <c r="H14" s="3" t="n">
        <v>0.995</v>
      </c>
      <c r="I14" s="3" t="s">
        <v>48</v>
      </c>
      <c r="J14" s="3" t="n">
        <v>4.83</v>
      </c>
      <c r="K14" s="3" t="n">
        <v>0</v>
      </c>
      <c r="L14" s="3" t="n">
        <v>-0.29</v>
      </c>
      <c r="M14" s="3" t="n">
        <v>1</v>
      </c>
      <c r="N14" s="3" t="n">
        <v>1</v>
      </c>
      <c r="O14" s="3" t="n">
        <v>2895</v>
      </c>
      <c r="P14" s="3" t="n">
        <v>4957</v>
      </c>
      <c r="Q14" s="3" t="s">
        <v>59</v>
      </c>
      <c r="R14" s="3" t="s">
        <v>45</v>
      </c>
      <c r="S14" s="3" t="s">
        <v>57</v>
      </c>
      <c r="T14" s="3" t="n">
        <v>55</v>
      </c>
      <c r="U14" s="3" t="s">
        <v>90</v>
      </c>
      <c r="V14" s="3" t="n">
        <v>3622401</v>
      </c>
      <c r="W14" s="3" t="n">
        <v>3623537</v>
      </c>
      <c r="X14" s="3" t="n">
        <v>1</v>
      </c>
      <c r="Y14" s="3" t="s">
        <v>91</v>
      </c>
      <c r="AF14" s="3" t="s">
        <v>92</v>
      </c>
      <c r="AG14" s="3" t="s">
        <v>93</v>
      </c>
      <c r="AH14" s="3" t="s">
        <v>94</v>
      </c>
      <c r="AI14" s="3" t="n">
        <v>1</v>
      </c>
    </row>
    <row r="15" s="3" customFormat="true" ht="12.75" hidden="false" customHeight="false" outlineLevel="0" collapsed="false">
      <c r="A15" s="3" t="s">
        <v>43</v>
      </c>
      <c r="B15" s="3" t="n">
        <f aca="false">B14+1</f>
        <v>10</v>
      </c>
      <c r="C15" s="3" t="s">
        <v>44</v>
      </c>
      <c r="D15" s="3" t="n">
        <v>3648277</v>
      </c>
      <c r="E15" s="3" t="s">
        <v>45</v>
      </c>
      <c r="F15" s="3" t="s">
        <v>46</v>
      </c>
      <c r="G15" s="3" t="s">
        <v>47</v>
      </c>
      <c r="H15" s="3" t="n">
        <v>1</v>
      </c>
      <c r="I15" s="3" t="s">
        <v>48</v>
      </c>
      <c r="J15" s="3" t="n">
        <v>3.29</v>
      </c>
      <c r="K15" s="3" t="n">
        <v>1</v>
      </c>
      <c r="L15" s="3" t="n">
        <v>-0.53</v>
      </c>
      <c r="M15" s="3" t="n">
        <v>1</v>
      </c>
      <c r="N15" s="3" t="n">
        <v>1</v>
      </c>
      <c r="O15" s="3" t="n">
        <v>11588</v>
      </c>
      <c r="P15" s="3" t="n">
        <v>11396</v>
      </c>
      <c r="Q15" s="3" t="s">
        <v>49</v>
      </c>
      <c r="R15" s="3" t="s">
        <v>77</v>
      </c>
      <c r="S15" s="3" t="s">
        <v>77</v>
      </c>
      <c r="T15" s="3" t="n">
        <v>18</v>
      </c>
      <c r="U15" s="3" t="s">
        <v>95</v>
      </c>
      <c r="V15" s="3" t="n">
        <v>3648260</v>
      </c>
      <c r="W15" s="3" t="n">
        <v>3648685</v>
      </c>
      <c r="X15" s="3" t="n">
        <v>1</v>
      </c>
      <c r="Y15" s="3" t="s">
        <v>96</v>
      </c>
      <c r="AF15" s="3" t="s">
        <v>97</v>
      </c>
      <c r="AG15" s="3" t="s">
        <v>98</v>
      </c>
      <c r="AH15" s="3" t="s">
        <v>99</v>
      </c>
      <c r="AI15" s="3" t="s">
        <v>100</v>
      </c>
    </row>
    <row r="16" s="5" customFormat="true" ht="12.75" hidden="false" customHeight="false" outlineLevel="0" collapsed="false">
      <c r="A16" s="5" t="s">
        <v>43</v>
      </c>
      <c r="B16" s="5" t="n">
        <f aca="false">B15+1</f>
        <v>11</v>
      </c>
      <c r="C16" s="5" t="s">
        <v>44</v>
      </c>
      <c r="D16" s="5" t="n">
        <v>3765346</v>
      </c>
      <c r="E16" s="5" t="s">
        <v>57</v>
      </c>
      <c r="F16" s="5" t="s">
        <v>46</v>
      </c>
      <c r="G16" s="5" t="s">
        <v>76</v>
      </c>
      <c r="H16" s="5" t="n">
        <v>0.99</v>
      </c>
      <c r="I16" s="5" t="s">
        <v>48</v>
      </c>
      <c r="J16" s="5" t="n">
        <v>8.11</v>
      </c>
      <c r="K16" s="5" t="n">
        <v>0</v>
      </c>
      <c r="L16" s="5" t="n">
        <v>-0.43</v>
      </c>
      <c r="M16" s="5" t="n">
        <v>1</v>
      </c>
      <c r="N16" s="5" t="n">
        <v>1</v>
      </c>
      <c r="O16" s="5" t="n">
        <v>6220</v>
      </c>
      <c r="P16" s="5" t="n">
        <v>8518</v>
      </c>
      <c r="Q16" s="5" t="s">
        <v>59</v>
      </c>
      <c r="R16" s="5" t="s">
        <v>101</v>
      </c>
      <c r="S16" s="5" t="s">
        <v>84</v>
      </c>
      <c r="T16" s="5" t="n">
        <v>103</v>
      </c>
      <c r="U16" s="5" t="s">
        <v>102</v>
      </c>
      <c r="V16" s="5" t="n">
        <v>3765244</v>
      </c>
      <c r="W16" s="5" t="n">
        <v>3765945</v>
      </c>
      <c r="X16" s="5" t="n">
        <v>1</v>
      </c>
      <c r="Y16" s="5" t="s">
        <v>68</v>
      </c>
      <c r="AF16" s="5" t="s">
        <v>103</v>
      </c>
      <c r="AG16" s="5" t="s">
        <v>104</v>
      </c>
      <c r="AH16" s="5" t="s">
        <v>105</v>
      </c>
      <c r="AI16" s="5" t="n">
        <v>28</v>
      </c>
    </row>
    <row r="17" s="3" customFormat="true" ht="12.75" hidden="false" customHeight="false" outlineLevel="0" collapsed="false">
      <c r="A17" s="3" t="s">
        <v>43</v>
      </c>
      <c r="B17" s="3" t="n">
        <f aca="false">B16+1</f>
        <v>12</v>
      </c>
      <c r="C17" s="3" t="s">
        <v>44</v>
      </c>
      <c r="D17" s="3" t="n">
        <v>644299</v>
      </c>
      <c r="E17" s="3" t="s">
        <v>46</v>
      </c>
      <c r="F17" s="3" t="s">
        <v>70</v>
      </c>
      <c r="G17" s="3" t="s">
        <v>58</v>
      </c>
      <c r="H17" s="3" t="n">
        <v>0.91</v>
      </c>
      <c r="I17" s="3" t="s">
        <v>106</v>
      </c>
      <c r="J17" s="3" t="n">
        <v>0</v>
      </c>
      <c r="K17" s="3" t="n">
        <v>1</v>
      </c>
      <c r="L17" s="3" t="n">
        <v>-0.64</v>
      </c>
      <c r="M17" s="3" t="n">
        <v>0.765</v>
      </c>
      <c r="N17" s="3" t="n">
        <v>0.801</v>
      </c>
      <c r="O17" s="3" t="n">
        <v>163</v>
      </c>
      <c r="P17" s="3" t="n">
        <v>380</v>
      </c>
      <c r="AA17" s="3" t="s">
        <v>107</v>
      </c>
      <c r="AB17" s="3" t="n">
        <v>74</v>
      </c>
      <c r="AC17" s="3" t="s">
        <v>108</v>
      </c>
      <c r="AD17" s="3" t="n">
        <v>42</v>
      </c>
      <c r="AF17" s="3" t="s">
        <v>109</v>
      </c>
      <c r="AG17" s="3" t="s">
        <v>110</v>
      </c>
      <c r="AH17" s="3" t="s">
        <v>111</v>
      </c>
      <c r="AI17" s="3" t="n">
        <v>1</v>
      </c>
    </row>
    <row r="18" s="3" customFormat="true" ht="12.75" hidden="false" customHeight="false" outlineLevel="0" collapsed="false">
      <c r="A18" s="3" t="s">
        <v>43</v>
      </c>
      <c r="B18" s="3" t="n">
        <f aca="false">B17+1</f>
        <v>13</v>
      </c>
      <c r="C18" s="3" t="s">
        <v>44</v>
      </c>
      <c r="D18" s="3" t="n">
        <v>1197668</v>
      </c>
      <c r="E18" s="3" t="s">
        <v>57</v>
      </c>
      <c r="F18" s="3" t="s">
        <v>70</v>
      </c>
      <c r="G18" s="3" t="s">
        <v>76</v>
      </c>
      <c r="H18" s="3" t="n">
        <v>1</v>
      </c>
      <c r="I18" s="3" t="s">
        <v>106</v>
      </c>
      <c r="J18" s="3" t="n">
        <v>0</v>
      </c>
      <c r="K18" s="3" t="n">
        <v>0</v>
      </c>
      <c r="L18" s="3" t="n">
        <v>0.1</v>
      </c>
      <c r="M18" s="3" t="n">
        <v>0.981</v>
      </c>
      <c r="N18" s="3" t="n">
        <v>0.976</v>
      </c>
      <c r="O18" s="3" t="n">
        <v>4117</v>
      </c>
      <c r="P18" s="3" t="n">
        <v>7256</v>
      </c>
      <c r="AA18" s="3" t="s">
        <v>112</v>
      </c>
      <c r="AB18" s="3" t="n">
        <v>209</v>
      </c>
      <c r="AC18" s="3" t="s">
        <v>113</v>
      </c>
      <c r="AD18" s="3" t="n">
        <v>251</v>
      </c>
      <c r="AF18" s="3" t="s">
        <v>114</v>
      </c>
      <c r="AG18" s="3" t="s">
        <v>115</v>
      </c>
      <c r="AH18" s="3" t="s">
        <v>116</v>
      </c>
      <c r="AI18" s="3" t="n">
        <v>1</v>
      </c>
    </row>
    <row r="19" s="3" customFormat="true" ht="12.75" hidden="false" customHeight="false" outlineLevel="0" collapsed="false">
      <c r="A19" s="3" t="s">
        <v>43</v>
      </c>
      <c r="B19" s="3" t="n">
        <f aca="false">B18+1</f>
        <v>14</v>
      </c>
      <c r="C19" s="3" t="s">
        <v>44</v>
      </c>
      <c r="D19" s="3" t="n">
        <v>1197708</v>
      </c>
      <c r="E19" s="3" t="s">
        <v>70</v>
      </c>
      <c r="F19" s="3" t="s">
        <v>57</v>
      </c>
      <c r="G19" s="3" t="s">
        <v>76</v>
      </c>
      <c r="H19" s="3" t="n">
        <v>0.98</v>
      </c>
      <c r="I19" s="3" t="s">
        <v>106</v>
      </c>
      <c r="J19" s="3" t="n">
        <v>0</v>
      </c>
      <c r="K19" s="3" t="n">
        <v>0</v>
      </c>
      <c r="L19" s="3" t="n">
        <v>0.29</v>
      </c>
      <c r="M19" s="3" t="n">
        <v>0.965</v>
      </c>
      <c r="N19" s="3" t="n">
        <v>0.973</v>
      </c>
      <c r="O19" s="3" t="n">
        <v>6815</v>
      </c>
      <c r="P19" s="3" t="n">
        <v>7768</v>
      </c>
      <c r="AA19" s="3" t="s">
        <v>112</v>
      </c>
      <c r="AB19" s="3" t="n">
        <v>249</v>
      </c>
      <c r="AC19" s="3" t="s">
        <v>113</v>
      </c>
      <c r="AD19" s="3" t="n">
        <v>211</v>
      </c>
      <c r="AF19" s="3" t="s">
        <v>117</v>
      </c>
      <c r="AG19" s="3" t="s">
        <v>117</v>
      </c>
      <c r="AH19" s="3" t="s">
        <v>117</v>
      </c>
      <c r="AI19" s="3" t="s">
        <v>117</v>
      </c>
    </row>
    <row r="20" s="3" customFormat="true" ht="12.75" hidden="false" customHeight="false" outlineLevel="0" collapsed="false">
      <c r="A20" s="3" t="s">
        <v>118</v>
      </c>
      <c r="B20" s="3" t="n">
        <v>1</v>
      </c>
      <c r="C20" s="3" t="s">
        <v>44</v>
      </c>
      <c r="D20" s="3" t="n">
        <v>1069141</v>
      </c>
      <c r="E20" s="3" t="s">
        <v>70</v>
      </c>
      <c r="F20" s="3" t="s">
        <v>45</v>
      </c>
      <c r="G20" s="3" t="s">
        <v>58</v>
      </c>
      <c r="H20" s="3" t="n">
        <v>0.945</v>
      </c>
      <c r="I20" s="3" t="s">
        <v>48</v>
      </c>
      <c r="J20" s="3" t="n">
        <v>0</v>
      </c>
      <c r="K20" s="3" t="n">
        <v>1</v>
      </c>
      <c r="L20" s="3" t="n">
        <v>-0.21</v>
      </c>
      <c r="M20" s="3" t="n">
        <v>0.481</v>
      </c>
      <c r="N20" s="3" t="n">
        <v>0.763</v>
      </c>
      <c r="O20" s="3" t="n">
        <v>206</v>
      </c>
      <c r="P20" s="3" t="n">
        <v>728</v>
      </c>
      <c r="Q20" s="3" t="s">
        <v>59</v>
      </c>
      <c r="R20" s="3" t="s">
        <v>119</v>
      </c>
      <c r="S20" s="3" t="s">
        <v>120</v>
      </c>
      <c r="T20" s="3" t="n">
        <v>401</v>
      </c>
      <c r="U20" s="3" t="s">
        <v>121</v>
      </c>
      <c r="V20" s="3" t="n">
        <v>1069083</v>
      </c>
      <c r="W20" s="3" t="n">
        <v>1069541</v>
      </c>
      <c r="X20" s="3" t="n">
        <v>-1</v>
      </c>
      <c r="AE20" s="3" t="n">
        <f aca="false">D20-V20</f>
        <v>58</v>
      </c>
      <c r="AF20" s="3" t="s">
        <v>122</v>
      </c>
      <c r="AG20" s="3" t="s">
        <v>123</v>
      </c>
      <c r="AH20" s="3" t="s">
        <v>124</v>
      </c>
      <c r="AK20" s="3" t="s">
        <v>125</v>
      </c>
    </row>
    <row r="21" s="3" customFormat="true" ht="12.75" hidden="false" customHeight="false" outlineLevel="0" collapsed="false">
      <c r="A21" s="3" t="s">
        <v>118</v>
      </c>
      <c r="B21" s="3" t="n">
        <v>2</v>
      </c>
      <c r="C21" s="3" t="s">
        <v>44</v>
      </c>
      <c r="D21" s="3" t="n">
        <v>1425865</v>
      </c>
      <c r="E21" s="3" t="s">
        <v>70</v>
      </c>
      <c r="F21" s="3" t="s">
        <v>57</v>
      </c>
      <c r="G21" s="3" t="s">
        <v>47</v>
      </c>
      <c r="H21" s="3" t="n">
        <v>1</v>
      </c>
      <c r="I21" s="3" t="s">
        <v>48</v>
      </c>
      <c r="J21" s="3" t="n">
        <v>32.88</v>
      </c>
      <c r="K21" s="3" t="n">
        <v>1</v>
      </c>
      <c r="L21" s="3" t="n">
        <v>-0.76</v>
      </c>
      <c r="M21" s="3" t="n">
        <v>0.991</v>
      </c>
      <c r="N21" s="3" t="n">
        <v>0.999</v>
      </c>
      <c r="O21" s="3" t="n">
        <v>2801</v>
      </c>
      <c r="P21" s="3" t="n">
        <v>11738</v>
      </c>
      <c r="Q21" s="3" t="s">
        <v>49</v>
      </c>
      <c r="R21" s="3" t="s">
        <v>56</v>
      </c>
      <c r="S21" s="3" t="s">
        <v>56</v>
      </c>
      <c r="T21" s="3" t="n">
        <v>886</v>
      </c>
      <c r="U21" s="3" t="s">
        <v>126</v>
      </c>
      <c r="V21" s="3" t="n">
        <v>1425770</v>
      </c>
      <c r="W21" s="3" t="n">
        <v>1426750</v>
      </c>
      <c r="X21" s="3" t="n">
        <v>-1</v>
      </c>
      <c r="AE21" s="3" t="n">
        <f aca="false">D21-V21</f>
        <v>95</v>
      </c>
      <c r="AF21" s="3" t="s">
        <v>127</v>
      </c>
      <c r="AG21" s="3" t="s">
        <v>128</v>
      </c>
      <c r="AH21" s="3" t="s">
        <v>129</v>
      </c>
    </row>
    <row r="22" s="3" customFormat="true" ht="12.75" hidden="false" customHeight="false" outlineLevel="0" collapsed="false">
      <c r="A22" s="3" t="s">
        <v>118</v>
      </c>
      <c r="B22" s="3" t="n">
        <v>3</v>
      </c>
      <c r="C22" s="3" t="s">
        <v>44</v>
      </c>
      <c r="D22" s="3" t="n">
        <v>1657622</v>
      </c>
      <c r="E22" s="3" t="s">
        <v>57</v>
      </c>
      <c r="F22" s="3" t="s">
        <v>70</v>
      </c>
      <c r="G22" s="3" t="s">
        <v>47</v>
      </c>
      <c r="H22" s="3" t="n">
        <v>0.935</v>
      </c>
      <c r="I22" s="3" t="s">
        <v>48</v>
      </c>
      <c r="J22" s="3" t="n">
        <v>0</v>
      </c>
      <c r="K22" s="3" t="n">
        <v>0</v>
      </c>
      <c r="L22" s="3" t="n">
        <v>-0.7</v>
      </c>
      <c r="M22" s="3" t="n">
        <v>0.988</v>
      </c>
      <c r="N22" s="3" t="n">
        <v>0.998</v>
      </c>
      <c r="O22" s="3" t="n">
        <v>841</v>
      </c>
      <c r="P22" s="3" t="n">
        <v>896</v>
      </c>
      <c r="Q22" s="3" t="s">
        <v>49</v>
      </c>
      <c r="R22" s="3" t="s">
        <v>57</v>
      </c>
      <c r="S22" s="3" t="s">
        <v>57</v>
      </c>
      <c r="T22" s="3" t="n">
        <v>1530</v>
      </c>
      <c r="U22" s="3" t="s">
        <v>130</v>
      </c>
      <c r="V22" s="3" t="n">
        <v>1656093</v>
      </c>
      <c r="W22" s="3" t="n">
        <v>1658519</v>
      </c>
      <c r="X22" s="3" t="n">
        <v>1</v>
      </c>
      <c r="AE22" s="3" t="n">
        <f aca="false">D22-V22</f>
        <v>1529</v>
      </c>
      <c r="AF22" s="3" t="s">
        <v>131</v>
      </c>
      <c r="AG22" s="3" t="s">
        <v>132</v>
      </c>
      <c r="AH22" s="3" t="s">
        <v>133</v>
      </c>
    </row>
    <row r="23" s="3" customFormat="true" ht="12.75" hidden="false" customHeight="false" outlineLevel="0" collapsed="false">
      <c r="A23" s="3" t="s">
        <v>118</v>
      </c>
      <c r="B23" s="3" t="n">
        <v>4</v>
      </c>
      <c r="C23" s="3" t="s">
        <v>44</v>
      </c>
      <c r="D23" s="3" t="n">
        <v>1826893</v>
      </c>
      <c r="E23" s="3" t="s">
        <v>70</v>
      </c>
      <c r="F23" s="3" t="s">
        <v>46</v>
      </c>
      <c r="G23" s="3" t="s">
        <v>58</v>
      </c>
      <c r="H23" s="3" t="n">
        <v>0.92</v>
      </c>
      <c r="I23" s="3" t="s">
        <v>48</v>
      </c>
      <c r="J23" s="3" t="n">
        <v>0</v>
      </c>
      <c r="K23" s="3" t="n">
        <v>1</v>
      </c>
      <c r="L23" s="3" t="n">
        <v>-0.76</v>
      </c>
      <c r="M23" s="3" t="n">
        <v>0.878</v>
      </c>
      <c r="N23" s="3" t="n">
        <v>0.565</v>
      </c>
      <c r="O23" s="3" t="n">
        <v>372</v>
      </c>
      <c r="P23" s="3" t="n">
        <v>216</v>
      </c>
      <c r="Q23" s="3" t="s">
        <v>59</v>
      </c>
      <c r="R23" s="3" t="s">
        <v>57</v>
      </c>
      <c r="S23" s="3" t="s">
        <v>70</v>
      </c>
      <c r="T23" s="3" t="n">
        <v>866</v>
      </c>
      <c r="U23" s="3" t="s">
        <v>134</v>
      </c>
      <c r="V23" s="3" t="n">
        <v>1826280</v>
      </c>
      <c r="W23" s="3" t="n">
        <v>1827758</v>
      </c>
      <c r="X23" s="3" t="n">
        <v>-1</v>
      </c>
      <c r="AE23" s="3" t="n">
        <f aca="false">D23-V23</f>
        <v>613</v>
      </c>
      <c r="AF23" s="3" t="s">
        <v>135</v>
      </c>
      <c r="AG23" s="3" t="s">
        <v>136</v>
      </c>
      <c r="AH23" s="3" t="s">
        <v>137</v>
      </c>
    </row>
    <row r="24" s="4" customFormat="true" ht="12.75" hidden="false" customHeight="false" outlineLevel="0" collapsed="false">
      <c r="A24" s="4" t="s">
        <v>118</v>
      </c>
      <c r="B24" s="4" t="n">
        <v>5</v>
      </c>
      <c r="C24" s="4" t="s">
        <v>44</v>
      </c>
      <c r="D24" s="4" t="n">
        <v>2091064</v>
      </c>
      <c r="E24" s="4" t="s">
        <v>70</v>
      </c>
      <c r="F24" s="4" t="s">
        <v>57</v>
      </c>
      <c r="G24" s="4" t="s">
        <v>58</v>
      </c>
      <c r="H24" s="4" t="n">
        <v>0.995</v>
      </c>
      <c r="I24" s="4" t="s">
        <v>48</v>
      </c>
      <c r="J24" s="4" t="n">
        <v>0</v>
      </c>
      <c r="K24" s="4" t="n">
        <v>1</v>
      </c>
      <c r="L24" s="4" t="n">
        <v>10002.73</v>
      </c>
      <c r="M24" s="4" t="n">
        <v>0.95</v>
      </c>
      <c r="N24" s="4" t="n">
        <v>0.703</v>
      </c>
      <c r="O24" s="4" t="n">
        <v>2029</v>
      </c>
      <c r="P24" s="4" t="n">
        <v>681</v>
      </c>
      <c r="Q24" s="4" t="s">
        <v>59</v>
      </c>
      <c r="R24" s="4" t="s">
        <v>57</v>
      </c>
      <c r="S24" s="4" t="s">
        <v>45</v>
      </c>
      <c r="T24" s="4" t="n">
        <v>643</v>
      </c>
      <c r="U24" s="4" t="s">
        <v>82</v>
      </c>
      <c r="V24" s="4" t="n">
        <v>2090422</v>
      </c>
      <c r="W24" s="4" t="n">
        <v>2091492</v>
      </c>
      <c r="X24" s="4" t="n">
        <v>1</v>
      </c>
      <c r="Y24" s="4" t="s">
        <v>83</v>
      </c>
      <c r="AF24" s="4" t="s">
        <v>138</v>
      </c>
    </row>
    <row r="25" s="3" customFormat="true" ht="12.75" hidden="false" customHeight="false" outlineLevel="0" collapsed="false">
      <c r="A25" s="3" t="s">
        <v>118</v>
      </c>
      <c r="B25" s="3" t="n">
        <v>6</v>
      </c>
      <c r="C25" s="3" t="s">
        <v>44</v>
      </c>
      <c r="D25" s="3" t="n">
        <v>2871954</v>
      </c>
      <c r="E25" s="3" t="s">
        <v>46</v>
      </c>
      <c r="F25" s="3" t="s">
        <v>70</v>
      </c>
      <c r="G25" s="3" t="s">
        <v>47</v>
      </c>
      <c r="H25" s="3" t="n">
        <v>0.96</v>
      </c>
      <c r="I25" s="3" t="s">
        <v>48</v>
      </c>
      <c r="J25" s="3" t="n">
        <v>0</v>
      </c>
      <c r="K25" s="3" t="n">
        <v>0</v>
      </c>
      <c r="L25" s="3" t="n">
        <v>-0.59</v>
      </c>
      <c r="M25" s="3" t="n">
        <v>0.624</v>
      </c>
      <c r="N25" s="3" t="n">
        <v>0.882</v>
      </c>
      <c r="O25" s="3" t="n">
        <v>221</v>
      </c>
      <c r="P25" s="3" t="n">
        <v>320</v>
      </c>
      <c r="Q25" s="3" t="s">
        <v>59</v>
      </c>
      <c r="R25" s="3" t="s">
        <v>139</v>
      </c>
      <c r="S25" s="3" t="s">
        <v>84</v>
      </c>
      <c r="T25" s="3" t="n">
        <v>61</v>
      </c>
      <c r="U25" s="3" t="s">
        <v>140</v>
      </c>
      <c r="V25" s="3" t="n">
        <v>2871409</v>
      </c>
      <c r="W25" s="3" t="n">
        <v>2872014</v>
      </c>
      <c r="X25" s="3" t="n">
        <v>-1</v>
      </c>
      <c r="Y25" s="3" t="s">
        <v>141</v>
      </c>
      <c r="AE25" s="3" t="n">
        <f aca="false">D25-V25</f>
        <v>545</v>
      </c>
      <c r="AF25" s="3" t="s">
        <v>142</v>
      </c>
      <c r="AG25" s="3" t="s">
        <v>143</v>
      </c>
      <c r="AH25" s="3" t="s">
        <v>144</v>
      </c>
    </row>
    <row r="26" s="3" customFormat="true" ht="12.75" hidden="false" customHeight="false" outlineLevel="0" collapsed="false">
      <c r="A26" s="3" t="s">
        <v>118</v>
      </c>
      <c r="B26" s="3" t="n">
        <v>7</v>
      </c>
      <c r="C26" s="3" t="s">
        <v>44</v>
      </c>
      <c r="D26" s="3" t="n">
        <v>3014183</v>
      </c>
      <c r="E26" s="3" t="s">
        <v>70</v>
      </c>
      <c r="F26" s="3" t="s">
        <v>46</v>
      </c>
      <c r="G26" s="3" t="s">
        <v>58</v>
      </c>
      <c r="H26" s="3" t="n">
        <v>0.9</v>
      </c>
      <c r="I26" s="3" t="s">
        <v>48</v>
      </c>
      <c r="J26" s="3" t="n">
        <v>0</v>
      </c>
      <c r="K26" s="3" t="n">
        <v>1</v>
      </c>
      <c r="L26" s="3" t="n">
        <v>-0.73</v>
      </c>
      <c r="M26" s="3" t="n">
        <v>0.41</v>
      </c>
      <c r="N26" s="3" t="n">
        <v>0.434</v>
      </c>
      <c r="O26" s="3" t="n">
        <v>197</v>
      </c>
      <c r="P26" s="3" t="n">
        <v>213</v>
      </c>
      <c r="Q26" s="3" t="s">
        <v>59</v>
      </c>
      <c r="R26" s="3" t="s">
        <v>84</v>
      </c>
      <c r="S26" s="3" t="s">
        <v>120</v>
      </c>
      <c r="T26" s="3" t="n">
        <v>102</v>
      </c>
      <c r="U26" s="3" t="s">
        <v>145</v>
      </c>
      <c r="V26" s="3" t="n">
        <v>3014082</v>
      </c>
      <c r="W26" s="3" t="n">
        <v>3017180</v>
      </c>
      <c r="X26" s="3" t="n">
        <v>1</v>
      </c>
      <c r="Y26" s="3" t="s">
        <v>146</v>
      </c>
      <c r="AE26" s="3" t="n">
        <f aca="false">D26-V26</f>
        <v>101</v>
      </c>
      <c r="AF26" s="3" t="s">
        <v>147</v>
      </c>
      <c r="AG26" s="3" t="s">
        <v>148</v>
      </c>
      <c r="AH26" s="3" t="s">
        <v>149</v>
      </c>
    </row>
    <row r="27" s="3" customFormat="true" ht="12.75" hidden="false" customHeight="false" outlineLevel="0" collapsed="false">
      <c r="A27" s="3" t="s">
        <v>118</v>
      </c>
      <c r="B27" s="3" t="n">
        <v>8</v>
      </c>
      <c r="C27" s="3" t="s">
        <v>44</v>
      </c>
      <c r="D27" s="3" t="n">
        <v>3206218</v>
      </c>
      <c r="E27" s="3" t="s">
        <v>46</v>
      </c>
      <c r="F27" s="3" t="s">
        <v>45</v>
      </c>
      <c r="G27" s="3" t="s">
        <v>58</v>
      </c>
      <c r="H27" s="3" t="n">
        <v>0.905</v>
      </c>
      <c r="I27" s="3" t="s">
        <v>48</v>
      </c>
      <c r="J27" s="3" t="n">
        <v>0</v>
      </c>
      <c r="K27" s="3" t="n">
        <v>1</v>
      </c>
      <c r="L27" s="3" t="n">
        <v>0.24</v>
      </c>
      <c r="M27" s="3" t="n">
        <v>0.982</v>
      </c>
      <c r="N27" s="3" t="n">
        <v>0.978</v>
      </c>
      <c r="O27" s="3" t="n">
        <v>948</v>
      </c>
      <c r="P27" s="3" t="n">
        <v>863</v>
      </c>
      <c r="Q27" s="3" t="s">
        <v>59</v>
      </c>
      <c r="R27" s="3" t="s">
        <v>57</v>
      </c>
      <c r="S27" s="3" t="s">
        <v>150</v>
      </c>
      <c r="T27" s="3" t="n">
        <v>173</v>
      </c>
      <c r="U27" s="3" t="s">
        <v>151</v>
      </c>
      <c r="V27" s="3" t="n">
        <v>3206046</v>
      </c>
      <c r="W27" s="3" t="n">
        <v>3207509</v>
      </c>
      <c r="X27" s="3" t="n">
        <v>1</v>
      </c>
      <c r="Y27" s="3" t="s">
        <v>68</v>
      </c>
      <c r="AE27" s="3" t="n">
        <f aca="false">D27-V27</f>
        <v>172</v>
      </c>
      <c r="AF27" s="3" t="s">
        <v>152</v>
      </c>
      <c r="AG27" s="3" t="s">
        <v>153</v>
      </c>
      <c r="AH27" s="3" t="s">
        <v>154</v>
      </c>
    </row>
    <row r="28" s="3" customFormat="true" ht="12.75" hidden="false" customHeight="false" outlineLevel="0" collapsed="false">
      <c r="A28" s="3" t="s">
        <v>118</v>
      </c>
      <c r="B28" s="3" t="n">
        <v>9</v>
      </c>
      <c r="C28" s="3" t="s">
        <v>44</v>
      </c>
      <c r="D28" s="3" t="n">
        <v>3564230</v>
      </c>
      <c r="E28" s="3" t="s">
        <v>70</v>
      </c>
      <c r="F28" s="3" t="s">
        <v>57</v>
      </c>
      <c r="G28" s="3" t="s">
        <v>47</v>
      </c>
      <c r="H28" s="3" t="n">
        <v>1</v>
      </c>
      <c r="I28" s="3" t="s">
        <v>48</v>
      </c>
      <c r="J28" s="3" t="n">
        <v>0.98</v>
      </c>
      <c r="K28" s="3" t="n">
        <v>0</v>
      </c>
      <c r="L28" s="3" t="n">
        <v>-0.64</v>
      </c>
      <c r="M28" s="3" t="n">
        <v>0.817</v>
      </c>
      <c r="N28" s="3" t="n">
        <v>0.892</v>
      </c>
      <c r="O28" s="3" t="n">
        <v>703</v>
      </c>
      <c r="P28" s="3" t="n">
        <v>559</v>
      </c>
      <c r="Q28" s="3" t="s">
        <v>49</v>
      </c>
      <c r="R28" s="3" t="s">
        <v>70</v>
      </c>
      <c r="S28" s="3" t="s">
        <v>70</v>
      </c>
      <c r="T28" s="3" t="n">
        <v>375</v>
      </c>
      <c r="U28" s="3" t="s">
        <v>155</v>
      </c>
      <c r="V28" s="3" t="n">
        <v>3562157</v>
      </c>
      <c r="W28" s="3" t="n">
        <v>3564604</v>
      </c>
      <c r="X28" s="3" t="n">
        <v>-1</v>
      </c>
      <c r="Y28" s="3" t="s">
        <v>156</v>
      </c>
      <c r="AE28" s="3" t="n">
        <f aca="false">D28-V28</f>
        <v>2073</v>
      </c>
      <c r="AF28" s="3" t="s">
        <v>157</v>
      </c>
      <c r="AG28" s="3" t="s">
        <v>158</v>
      </c>
      <c r="AH28" s="3" t="s">
        <v>159</v>
      </c>
    </row>
    <row r="29" s="3" customFormat="true" ht="12.75" hidden="false" customHeight="false" outlineLevel="0" collapsed="false">
      <c r="A29" s="3" t="s">
        <v>118</v>
      </c>
      <c r="B29" s="3" t="n">
        <v>10</v>
      </c>
      <c r="C29" s="3" t="s">
        <v>44</v>
      </c>
      <c r="D29" s="3" t="n">
        <v>4344411</v>
      </c>
      <c r="E29" s="3" t="s">
        <v>70</v>
      </c>
      <c r="F29" s="3" t="s">
        <v>57</v>
      </c>
      <c r="G29" s="3" t="s">
        <v>76</v>
      </c>
      <c r="H29" s="3" t="n">
        <v>0.985</v>
      </c>
      <c r="I29" s="3" t="s">
        <v>48</v>
      </c>
      <c r="J29" s="3" t="n">
        <v>3.29</v>
      </c>
      <c r="K29" s="3" t="n">
        <v>1</v>
      </c>
      <c r="L29" s="3" t="n">
        <v>1.56</v>
      </c>
      <c r="M29" s="3" t="n">
        <v>0.991</v>
      </c>
      <c r="N29" s="3" t="n">
        <v>0.848</v>
      </c>
      <c r="O29" s="3" t="n">
        <v>1524</v>
      </c>
      <c r="P29" s="3" t="n">
        <v>381</v>
      </c>
      <c r="Q29" s="3" t="s">
        <v>49</v>
      </c>
      <c r="R29" s="3" t="s">
        <v>70</v>
      </c>
      <c r="S29" s="3" t="s">
        <v>70</v>
      </c>
      <c r="T29" s="3" t="n">
        <v>939</v>
      </c>
      <c r="U29" s="3" t="s">
        <v>160</v>
      </c>
      <c r="V29" s="3" t="n">
        <v>4343703</v>
      </c>
      <c r="W29" s="3" t="n">
        <v>4345349</v>
      </c>
      <c r="X29" s="3" t="n">
        <v>-1</v>
      </c>
      <c r="Y29" s="3" t="s">
        <v>161</v>
      </c>
      <c r="AE29" s="3" t="n">
        <f aca="false">D29-V29</f>
        <v>708</v>
      </c>
      <c r="AF29" s="3" t="s">
        <v>162</v>
      </c>
      <c r="AG29" s="3" t="s">
        <v>163</v>
      </c>
      <c r="AH29" s="3" t="s">
        <v>164</v>
      </c>
    </row>
    <row r="30" s="3" customFormat="true" ht="12.75" hidden="false" customHeight="false" outlineLevel="0" collapsed="false">
      <c r="A30" s="3" t="s">
        <v>118</v>
      </c>
      <c r="B30" s="3" t="n">
        <v>1</v>
      </c>
      <c r="C30" s="3" t="s">
        <v>44</v>
      </c>
      <c r="D30" s="3" t="n">
        <v>507883</v>
      </c>
      <c r="E30" s="3" t="s">
        <v>70</v>
      </c>
      <c r="F30" s="3" t="s">
        <v>45</v>
      </c>
      <c r="G30" s="3" t="s">
        <v>47</v>
      </c>
      <c r="H30" s="3" t="n">
        <v>0.925</v>
      </c>
      <c r="I30" s="3" t="s">
        <v>106</v>
      </c>
      <c r="J30" s="3" t="n">
        <v>2.14</v>
      </c>
      <c r="K30" s="3" t="n">
        <v>0</v>
      </c>
      <c r="L30" s="3" t="n">
        <v>-0.66</v>
      </c>
      <c r="M30" s="3" t="n">
        <v>0.807</v>
      </c>
      <c r="N30" s="3" t="n">
        <v>0.995</v>
      </c>
      <c r="O30" s="3" t="n">
        <v>201</v>
      </c>
      <c r="P30" s="3" t="n">
        <v>1629</v>
      </c>
      <c r="AA30" s="3" t="s">
        <v>165</v>
      </c>
      <c r="AB30" s="3" t="n">
        <v>101</v>
      </c>
      <c r="AC30" s="3" t="s">
        <v>166</v>
      </c>
      <c r="AD30" s="3" t="n">
        <v>217</v>
      </c>
      <c r="AF30" s="3" t="s">
        <v>167</v>
      </c>
      <c r="AG30" s="3" t="s">
        <v>168</v>
      </c>
      <c r="AH30" s="3" t="s">
        <v>169</v>
      </c>
    </row>
    <row r="31" s="3" customFormat="true" ht="12.75" hidden="false" customHeight="false" outlineLevel="0" collapsed="false">
      <c r="A31" s="3" t="s">
        <v>118</v>
      </c>
      <c r="B31" s="3" t="n">
        <v>2</v>
      </c>
      <c r="C31" s="3" t="s">
        <v>44</v>
      </c>
      <c r="D31" s="3" t="n">
        <v>606973</v>
      </c>
      <c r="E31" s="3" t="s">
        <v>57</v>
      </c>
      <c r="F31" s="3" t="s">
        <v>46</v>
      </c>
      <c r="G31" s="3" t="s">
        <v>76</v>
      </c>
      <c r="H31" s="3" t="n">
        <v>0.95</v>
      </c>
      <c r="I31" s="3" t="s">
        <v>106</v>
      </c>
      <c r="J31" s="3" t="n">
        <v>0.55</v>
      </c>
      <c r="K31" s="3" t="n">
        <v>0</v>
      </c>
      <c r="L31" s="3" t="n">
        <v>-0.43</v>
      </c>
      <c r="M31" s="3" t="n">
        <v>0.939</v>
      </c>
      <c r="N31" s="3" t="n">
        <v>0.918</v>
      </c>
      <c r="O31" s="3" t="n">
        <v>744</v>
      </c>
      <c r="P31" s="3" t="n">
        <v>528</v>
      </c>
      <c r="AA31" s="3" t="s">
        <v>170</v>
      </c>
      <c r="AB31" s="3" t="n">
        <v>368</v>
      </c>
      <c r="AC31" s="3" t="s">
        <v>171</v>
      </c>
      <c r="AD31" s="3" t="n">
        <v>87</v>
      </c>
      <c r="AF31" s="3" t="s">
        <v>172</v>
      </c>
      <c r="AG31" s="3" t="s">
        <v>173</v>
      </c>
      <c r="AH31" s="3" t="s">
        <v>174</v>
      </c>
    </row>
    <row r="32" s="3" customFormat="true" ht="12.75" hidden="false" customHeight="false" outlineLevel="0" collapsed="false">
      <c r="A32" s="3" t="s">
        <v>118</v>
      </c>
      <c r="B32" s="3" t="n">
        <v>3</v>
      </c>
      <c r="C32" s="3" t="s">
        <v>44</v>
      </c>
      <c r="D32" s="3" t="n">
        <v>814907</v>
      </c>
      <c r="E32" s="3" t="s">
        <v>57</v>
      </c>
      <c r="F32" s="3" t="s">
        <v>70</v>
      </c>
      <c r="G32" s="3" t="s">
        <v>47</v>
      </c>
      <c r="H32" s="3" t="n">
        <v>0.995</v>
      </c>
      <c r="I32" s="3" t="s">
        <v>106</v>
      </c>
      <c r="J32" s="3" t="n">
        <v>9.65</v>
      </c>
      <c r="K32" s="3" t="n">
        <v>0</v>
      </c>
      <c r="L32" s="3" t="n">
        <v>-0.56</v>
      </c>
      <c r="M32" s="3" t="n">
        <v>0.985</v>
      </c>
      <c r="N32" s="3" t="n">
        <v>0.968</v>
      </c>
      <c r="O32" s="3" t="n">
        <v>1437</v>
      </c>
      <c r="P32" s="3" t="n">
        <v>331</v>
      </c>
      <c r="AA32" s="3" t="s">
        <v>175</v>
      </c>
      <c r="AB32" s="3" t="n">
        <v>138</v>
      </c>
      <c r="AC32" s="3" t="s">
        <v>176</v>
      </c>
      <c r="AD32" s="3" t="n">
        <v>56</v>
      </c>
      <c r="AF32" s="3" t="s">
        <v>177</v>
      </c>
      <c r="AG32" s="3" t="s">
        <v>178</v>
      </c>
      <c r="AH32" s="3" t="s">
        <v>179</v>
      </c>
    </row>
    <row r="33" s="3" customFormat="true" ht="12.75" hidden="false" customHeight="false" outlineLevel="0" collapsed="false">
      <c r="A33" s="3" t="s">
        <v>118</v>
      </c>
      <c r="B33" s="3" t="n">
        <v>4</v>
      </c>
      <c r="C33" s="3" t="s">
        <v>44</v>
      </c>
      <c r="D33" s="3" t="n">
        <v>814910</v>
      </c>
      <c r="E33" s="3" t="s">
        <v>46</v>
      </c>
      <c r="F33" s="3" t="s">
        <v>57</v>
      </c>
      <c r="G33" s="3" t="s">
        <v>47</v>
      </c>
      <c r="H33" s="3" t="n">
        <v>0.975</v>
      </c>
      <c r="I33" s="3" t="s">
        <v>106</v>
      </c>
      <c r="J33" s="3" t="n">
        <v>3.29</v>
      </c>
      <c r="K33" s="3" t="n">
        <v>0</v>
      </c>
      <c r="L33" s="3" t="n">
        <v>-0.56</v>
      </c>
      <c r="M33" s="3" t="n">
        <v>0.962</v>
      </c>
      <c r="N33" s="3" t="n">
        <v>0.976</v>
      </c>
      <c r="O33" s="3" t="n">
        <v>970</v>
      </c>
      <c r="P33" s="3" t="n">
        <v>500</v>
      </c>
      <c r="AA33" s="3" t="s">
        <v>175</v>
      </c>
      <c r="AB33" s="3" t="n">
        <v>141</v>
      </c>
      <c r="AC33" s="3" t="s">
        <v>176</v>
      </c>
      <c r="AD33" s="3" t="n">
        <v>53</v>
      </c>
      <c r="AF33" s="3" t="s">
        <v>117</v>
      </c>
      <c r="AG33" s="3" t="s">
        <v>117</v>
      </c>
      <c r="AH33" s="3" t="s">
        <v>117</v>
      </c>
    </row>
    <row r="34" s="3" customFormat="true" ht="12.75" hidden="false" customHeight="false" outlineLevel="0" collapsed="false">
      <c r="A34" s="3" t="s">
        <v>118</v>
      </c>
      <c r="B34" s="3" t="n">
        <v>5</v>
      </c>
      <c r="C34" s="3" t="s">
        <v>44</v>
      </c>
      <c r="D34" s="3" t="n">
        <v>831568</v>
      </c>
      <c r="E34" s="3" t="s">
        <v>57</v>
      </c>
      <c r="F34" s="3" t="s">
        <v>70</v>
      </c>
      <c r="G34" s="3" t="s">
        <v>76</v>
      </c>
      <c r="H34" s="3" t="n">
        <v>0.995</v>
      </c>
      <c r="I34" s="3" t="s">
        <v>106</v>
      </c>
      <c r="J34" s="3" t="n">
        <v>5.58</v>
      </c>
      <c r="K34" s="3" t="n">
        <v>0</v>
      </c>
      <c r="L34" s="3" t="n">
        <v>-0.14</v>
      </c>
      <c r="M34" s="3" t="n">
        <v>0.916</v>
      </c>
      <c r="N34" s="3" t="n">
        <v>0.957</v>
      </c>
      <c r="O34" s="3" t="n">
        <v>801</v>
      </c>
      <c r="P34" s="3" t="n">
        <v>566</v>
      </c>
      <c r="AA34" s="3" t="s">
        <v>180</v>
      </c>
      <c r="AB34" s="3" t="n">
        <v>110</v>
      </c>
      <c r="AC34" s="3" t="s">
        <v>181</v>
      </c>
      <c r="AD34" s="3" t="n">
        <v>124</v>
      </c>
      <c r="AF34" s="3" t="s">
        <v>182</v>
      </c>
      <c r="AG34" s="3" t="s">
        <v>183</v>
      </c>
      <c r="AH34" s="3" t="s">
        <v>184</v>
      </c>
    </row>
    <row r="35" s="3" customFormat="true" ht="12.75" hidden="false" customHeight="false" outlineLevel="0" collapsed="false">
      <c r="A35" s="3" t="s">
        <v>118</v>
      </c>
      <c r="B35" s="3" t="n">
        <v>6</v>
      </c>
      <c r="C35" s="3" t="s">
        <v>44</v>
      </c>
      <c r="D35" s="3" t="n">
        <v>1269370</v>
      </c>
      <c r="E35" s="3" t="s">
        <v>57</v>
      </c>
      <c r="F35" s="3" t="s">
        <v>45</v>
      </c>
      <c r="G35" s="3" t="s">
        <v>76</v>
      </c>
      <c r="H35" s="3" t="n">
        <v>0.95</v>
      </c>
      <c r="I35" s="3" t="s">
        <v>106</v>
      </c>
      <c r="J35" s="3" t="n">
        <v>3.29</v>
      </c>
      <c r="K35" s="3" t="n">
        <v>1</v>
      </c>
      <c r="L35" s="3" t="n">
        <v>-0.4</v>
      </c>
      <c r="M35" s="3" t="n">
        <v>0.85</v>
      </c>
      <c r="N35" s="3" t="n">
        <v>0.994</v>
      </c>
      <c r="O35" s="3" t="n">
        <v>322</v>
      </c>
      <c r="P35" s="3" t="n">
        <v>2758</v>
      </c>
      <c r="AA35" s="3" t="s">
        <v>185</v>
      </c>
      <c r="AB35" s="3" t="n">
        <v>338</v>
      </c>
      <c r="AC35" s="3" t="s">
        <v>186</v>
      </c>
      <c r="AD35" s="3" t="n">
        <v>92</v>
      </c>
      <c r="AF35" s="3" t="s">
        <v>187</v>
      </c>
      <c r="AG35" s="3" t="s">
        <v>188</v>
      </c>
      <c r="AH35" s="3" t="s">
        <v>189</v>
      </c>
    </row>
    <row r="36" s="3" customFormat="true" ht="12.75" hidden="false" customHeight="false" outlineLevel="0" collapsed="false">
      <c r="A36" s="3" t="s">
        <v>118</v>
      </c>
      <c r="B36" s="3" t="n">
        <v>7</v>
      </c>
      <c r="C36" s="3" t="s">
        <v>44</v>
      </c>
      <c r="D36" s="3" t="n">
        <v>1294607</v>
      </c>
      <c r="E36" s="3" t="s">
        <v>57</v>
      </c>
      <c r="F36" s="3" t="s">
        <v>70</v>
      </c>
      <c r="G36" s="3" t="s">
        <v>47</v>
      </c>
      <c r="H36" s="3" t="n">
        <v>0.995</v>
      </c>
      <c r="I36" s="3" t="s">
        <v>106</v>
      </c>
      <c r="J36" s="3" t="n">
        <v>3.29</v>
      </c>
      <c r="K36" s="3" t="n">
        <v>0</v>
      </c>
      <c r="L36" s="3" t="n">
        <v>-0.57</v>
      </c>
      <c r="M36" s="3" t="n">
        <v>0.77</v>
      </c>
      <c r="N36" s="3" t="n">
        <v>0.985</v>
      </c>
      <c r="O36" s="3" t="n">
        <v>509</v>
      </c>
      <c r="P36" s="3" t="n">
        <v>818</v>
      </c>
      <c r="AA36" s="3" t="s">
        <v>190</v>
      </c>
      <c r="AB36" s="3" t="n">
        <v>187</v>
      </c>
      <c r="AC36" s="3" t="s">
        <v>191</v>
      </c>
      <c r="AD36" s="3" t="n">
        <v>63</v>
      </c>
      <c r="AF36" s="3" t="s">
        <v>192</v>
      </c>
      <c r="AG36" s="3" t="s">
        <v>193</v>
      </c>
      <c r="AH36" s="3" t="s">
        <v>194</v>
      </c>
    </row>
    <row r="37" s="3" customFormat="true" ht="12.75" hidden="false" customHeight="false" outlineLevel="0" collapsed="false">
      <c r="A37" s="3" t="s">
        <v>118</v>
      </c>
      <c r="B37" s="3" t="n">
        <v>8</v>
      </c>
      <c r="C37" s="3" t="s">
        <v>44</v>
      </c>
      <c r="D37" s="3" t="n">
        <v>1689531</v>
      </c>
      <c r="E37" s="3" t="s">
        <v>45</v>
      </c>
      <c r="F37" s="3" t="s">
        <v>46</v>
      </c>
      <c r="G37" s="3" t="s">
        <v>76</v>
      </c>
      <c r="H37" s="3" t="n">
        <v>0.935</v>
      </c>
      <c r="I37" s="3" t="s">
        <v>106</v>
      </c>
      <c r="J37" s="3" t="n">
        <v>125.68</v>
      </c>
      <c r="K37" s="3" t="n">
        <v>0</v>
      </c>
      <c r="L37" s="3" t="n">
        <v>-0.48</v>
      </c>
      <c r="M37" s="3" t="n">
        <v>0.997</v>
      </c>
      <c r="N37" s="3" t="n">
        <v>0.983</v>
      </c>
      <c r="O37" s="3" t="n">
        <v>2844</v>
      </c>
      <c r="P37" s="3" t="n">
        <v>462</v>
      </c>
      <c r="AA37" s="3" t="s">
        <v>195</v>
      </c>
      <c r="AB37" s="3" t="n">
        <v>148</v>
      </c>
      <c r="AC37" s="3" t="s">
        <v>196</v>
      </c>
      <c r="AD37" s="3" t="n">
        <v>80</v>
      </c>
      <c r="AF37" s="3" t="s">
        <v>197</v>
      </c>
      <c r="AG37" s="3" t="s">
        <v>198</v>
      </c>
      <c r="AH37" s="3" t="s">
        <v>199</v>
      </c>
    </row>
    <row r="38" s="3" customFormat="true" ht="12.75" hidden="false" customHeight="false" outlineLevel="0" collapsed="false">
      <c r="A38" s="3" t="s">
        <v>118</v>
      </c>
      <c r="B38" s="3" t="n">
        <v>9</v>
      </c>
      <c r="C38" s="3" t="s">
        <v>44</v>
      </c>
      <c r="D38" s="3" t="n">
        <v>1744465</v>
      </c>
      <c r="E38" s="3" t="s">
        <v>57</v>
      </c>
      <c r="F38" s="3" t="s">
        <v>70</v>
      </c>
      <c r="G38" s="3" t="s">
        <v>58</v>
      </c>
      <c r="H38" s="3" t="n">
        <v>0.96</v>
      </c>
      <c r="I38" s="3" t="s">
        <v>106</v>
      </c>
      <c r="J38" s="3" t="n">
        <v>0</v>
      </c>
      <c r="K38" s="3" t="n">
        <v>1</v>
      </c>
      <c r="L38" s="3" t="n">
        <v>-0.77</v>
      </c>
      <c r="M38" s="3" t="n">
        <v>0.997</v>
      </c>
      <c r="N38" s="3" t="n">
        <v>0.998</v>
      </c>
      <c r="O38" s="3" t="n">
        <v>954</v>
      </c>
      <c r="P38" s="3" t="n">
        <v>558</v>
      </c>
      <c r="AA38" s="3" t="s">
        <v>200</v>
      </c>
      <c r="AB38" s="3" t="n">
        <v>315</v>
      </c>
      <c r="AC38" s="3" t="s">
        <v>201</v>
      </c>
      <c r="AD38" s="3" t="n">
        <v>260</v>
      </c>
      <c r="AF38" s="3" t="s">
        <v>202</v>
      </c>
      <c r="AG38" s="3" t="s">
        <v>203</v>
      </c>
      <c r="AH38" s="3" t="s">
        <v>204</v>
      </c>
      <c r="AK38" s="3" t="s">
        <v>205</v>
      </c>
    </row>
    <row r="39" s="3" customFormat="true" ht="12.75" hidden="false" customHeight="false" outlineLevel="0" collapsed="false">
      <c r="A39" s="3" t="s">
        <v>118</v>
      </c>
      <c r="B39" s="3" t="n">
        <v>10</v>
      </c>
      <c r="C39" s="3" t="s">
        <v>44</v>
      </c>
      <c r="D39" s="3" t="n">
        <v>1814294</v>
      </c>
      <c r="E39" s="3" t="s">
        <v>57</v>
      </c>
      <c r="F39" s="3" t="s">
        <v>45</v>
      </c>
      <c r="G39" s="3" t="s">
        <v>47</v>
      </c>
      <c r="H39" s="3" t="n">
        <v>1</v>
      </c>
      <c r="I39" s="3" t="s">
        <v>106</v>
      </c>
      <c r="J39" s="3" t="n">
        <v>115.04</v>
      </c>
      <c r="K39" s="3" t="n">
        <v>0</v>
      </c>
      <c r="L39" s="3" t="n">
        <v>-0.63</v>
      </c>
      <c r="M39" s="3" t="n">
        <v>0.956</v>
      </c>
      <c r="N39" s="3" t="n">
        <v>0.919</v>
      </c>
      <c r="O39" s="3" t="n">
        <v>684</v>
      </c>
      <c r="P39" s="3" t="n">
        <v>597</v>
      </c>
      <c r="AA39" s="3" t="s">
        <v>206</v>
      </c>
      <c r="AB39" s="3" t="n">
        <v>143</v>
      </c>
      <c r="AC39" s="3" t="s">
        <v>207</v>
      </c>
      <c r="AD39" s="3" t="n">
        <v>117</v>
      </c>
      <c r="AF39" s="3" t="s">
        <v>208</v>
      </c>
      <c r="AG39" s="3" t="s">
        <v>209</v>
      </c>
      <c r="AH39" s="3" t="s">
        <v>210</v>
      </c>
    </row>
    <row r="40" s="3" customFormat="true" ht="12.75" hidden="false" customHeight="false" outlineLevel="0" collapsed="false">
      <c r="A40" s="3" t="s">
        <v>118</v>
      </c>
      <c r="B40" s="3" t="n">
        <v>11</v>
      </c>
      <c r="C40" s="3" t="s">
        <v>44</v>
      </c>
      <c r="D40" s="3" t="n">
        <v>1942259</v>
      </c>
      <c r="E40" s="3" t="s">
        <v>70</v>
      </c>
      <c r="F40" s="3" t="s">
        <v>57</v>
      </c>
      <c r="G40" s="3" t="s">
        <v>47</v>
      </c>
      <c r="H40" s="3" t="n">
        <v>0.995</v>
      </c>
      <c r="I40" s="3" t="s">
        <v>106</v>
      </c>
      <c r="J40" s="3" t="n">
        <v>5.02</v>
      </c>
      <c r="K40" s="3" t="n">
        <v>0</v>
      </c>
      <c r="L40" s="3" t="n">
        <v>-0.77</v>
      </c>
      <c r="M40" s="3" t="n">
        <v>0.698</v>
      </c>
      <c r="N40" s="3" t="n">
        <v>0.954</v>
      </c>
      <c r="O40" s="3" t="n">
        <v>344</v>
      </c>
      <c r="P40" s="3" t="n">
        <v>759</v>
      </c>
      <c r="AA40" s="3" t="s">
        <v>211</v>
      </c>
      <c r="AB40" s="3" t="n">
        <v>37</v>
      </c>
      <c r="AC40" s="3" t="s">
        <v>212</v>
      </c>
      <c r="AD40" s="3" t="n">
        <v>112</v>
      </c>
      <c r="AF40" s="3" t="s">
        <v>213</v>
      </c>
      <c r="AG40" s="3" t="s">
        <v>214</v>
      </c>
      <c r="AH40" s="3" t="s">
        <v>215</v>
      </c>
    </row>
    <row r="41" s="3" customFormat="true" ht="12.75" hidden="false" customHeight="false" outlineLevel="0" collapsed="false">
      <c r="A41" s="3" t="s">
        <v>118</v>
      </c>
      <c r="B41" s="3" t="n">
        <v>12</v>
      </c>
      <c r="C41" s="3" t="s">
        <v>44</v>
      </c>
      <c r="D41" s="3" t="n">
        <v>2863066</v>
      </c>
      <c r="E41" s="3" t="s">
        <v>57</v>
      </c>
      <c r="F41" s="3" t="s">
        <v>46</v>
      </c>
      <c r="G41" s="3" t="s">
        <v>58</v>
      </c>
      <c r="H41" s="3" t="n">
        <v>0.99</v>
      </c>
      <c r="I41" s="3" t="s">
        <v>106</v>
      </c>
      <c r="J41" s="3" t="n">
        <v>0</v>
      </c>
      <c r="K41" s="3" t="n">
        <v>1</v>
      </c>
      <c r="L41" s="3" t="n">
        <v>-0.44</v>
      </c>
      <c r="M41" s="3" t="n">
        <v>0.96</v>
      </c>
      <c r="N41" s="3" t="n">
        <v>0.722</v>
      </c>
      <c r="O41" s="3" t="n">
        <v>390</v>
      </c>
      <c r="P41" s="3" t="n">
        <v>292</v>
      </c>
      <c r="AA41" s="3" t="s">
        <v>216</v>
      </c>
      <c r="AB41" s="3" t="n">
        <v>33</v>
      </c>
      <c r="AC41" s="3" t="s">
        <v>217</v>
      </c>
      <c r="AD41" s="3" t="n">
        <v>58</v>
      </c>
      <c r="AF41" s="3" t="s">
        <v>218</v>
      </c>
      <c r="AG41" s="3" t="s">
        <v>219</v>
      </c>
      <c r="AH41" s="3" t="s">
        <v>220</v>
      </c>
    </row>
    <row r="42" s="3" customFormat="true" ht="12.75" hidden="false" customHeight="false" outlineLevel="0" collapsed="false">
      <c r="A42" s="3" t="s">
        <v>118</v>
      </c>
      <c r="B42" s="3" t="n">
        <v>13</v>
      </c>
      <c r="C42" s="3" t="s">
        <v>44</v>
      </c>
      <c r="D42" s="3" t="n">
        <v>3068065</v>
      </c>
      <c r="E42" s="3" t="s">
        <v>46</v>
      </c>
      <c r="F42" s="3" t="s">
        <v>70</v>
      </c>
      <c r="G42" s="3" t="s">
        <v>76</v>
      </c>
      <c r="H42" s="3" t="n">
        <v>0.975</v>
      </c>
      <c r="I42" s="3" t="s">
        <v>106</v>
      </c>
      <c r="J42" s="3" t="n">
        <v>0</v>
      </c>
      <c r="K42" s="3" t="n">
        <v>0</v>
      </c>
      <c r="L42" s="3" t="n">
        <v>-0.5</v>
      </c>
      <c r="M42" s="3" t="n">
        <v>0.598</v>
      </c>
      <c r="N42" s="3" t="n">
        <v>0.474</v>
      </c>
      <c r="O42" s="3" t="n">
        <v>369</v>
      </c>
      <c r="P42" s="3" t="n">
        <v>306</v>
      </c>
      <c r="AA42" s="3" t="s">
        <v>221</v>
      </c>
      <c r="AB42" s="3" t="n">
        <v>237</v>
      </c>
      <c r="AC42" s="3" t="s">
        <v>222</v>
      </c>
      <c r="AD42" s="3" t="n">
        <v>123</v>
      </c>
      <c r="AF42" s="3" t="s">
        <v>223</v>
      </c>
      <c r="AG42" s="3" t="s">
        <v>224</v>
      </c>
      <c r="AH42" s="3" t="s">
        <v>225</v>
      </c>
    </row>
    <row r="43" s="3" customFormat="true" ht="12.75" hidden="false" customHeight="false" outlineLevel="0" collapsed="false">
      <c r="A43" s="3" t="s">
        <v>118</v>
      </c>
      <c r="B43" s="3" t="n">
        <v>14</v>
      </c>
      <c r="C43" s="3" t="s">
        <v>44</v>
      </c>
      <c r="D43" s="3" t="n">
        <v>3201220</v>
      </c>
      <c r="E43" s="3" t="s">
        <v>46</v>
      </c>
      <c r="F43" s="3" t="s">
        <v>57</v>
      </c>
      <c r="G43" s="3" t="s">
        <v>76</v>
      </c>
      <c r="H43" s="3" t="n">
        <v>0.975</v>
      </c>
      <c r="I43" s="3" t="s">
        <v>106</v>
      </c>
      <c r="J43" s="3" t="n">
        <v>0.24</v>
      </c>
      <c r="K43" s="3" t="n">
        <v>0</v>
      </c>
      <c r="L43" s="3" t="n">
        <v>0.46</v>
      </c>
      <c r="M43" s="3" t="n">
        <v>0.895</v>
      </c>
      <c r="N43" s="3" t="n">
        <v>0.628</v>
      </c>
      <c r="O43" s="3" t="n">
        <v>743</v>
      </c>
      <c r="P43" s="3" t="n">
        <v>222</v>
      </c>
      <c r="AA43" s="3" t="s">
        <v>226</v>
      </c>
      <c r="AB43" s="3" t="n">
        <v>70</v>
      </c>
      <c r="AC43" s="3" t="s">
        <v>227</v>
      </c>
      <c r="AD43" s="3" t="n">
        <v>113</v>
      </c>
      <c r="AF43" s="3" t="s">
        <v>228</v>
      </c>
      <c r="AG43" s="3" t="s">
        <v>229</v>
      </c>
      <c r="AH43" s="3" t="s">
        <v>230</v>
      </c>
    </row>
    <row r="44" s="3" customFormat="true" ht="12.75" hidden="false" customHeight="false" outlineLevel="0" collapsed="false">
      <c r="A44" s="3" t="s">
        <v>118</v>
      </c>
      <c r="B44" s="3" t="n">
        <v>15</v>
      </c>
      <c r="C44" s="3" t="s">
        <v>44</v>
      </c>
      <c r="D44" s="3" t="n">
        <v>3302542</v>
      </c>
      <c r="E44" s="3" t="s">
        <v>57</v>
      </c>
      <c r="F44" s="3" t="s">
        <v>45</v>
      </c>
      <c r="G44" s="3" t="s">
        <v>76</v>
      </c>
      <c r="H44" s="3" t="n">
        <v>0.98</v>
      </c>
      <c r="I44" s="3" t="s">
        <v>106</v>
      </c>
      <c r="J44" s="3" t="n">
        <v>45.85</v>
      </c>
      <c r="K44" s="3" t="n">
        <v>0</v>
      </c>
      <c r="L44" s="3" t="n">
        <v>-0.07</v>
      </c>
      <c r="M44" s="3" t="n">
        <v>0.844</v>
      </c>
      <c r="N44" s="3" t="n">
        <v>0.76</v>
      </c>
      <c r="O44" s="3" t="n">
        <v>510</v>
      </c>
      <c r="P44" s="3" t="n">
        <v>308</v>
      </c>
      <c r="AA44" s="3" t="s">
        <v>231</v>
      </c>
      <c r="AB44" s="3" t="n">
        <v>66</v>
      </c>
      <c r="AC44" s="3" t="s">
        <v>232</v>
      </c>
      <c r="AD44" s="3" t="n">
        <v>54</v>
      </c>
      <c r="AF44" s="3" t="s">
        <v>233</v>
      </c>
      <c r="AG44" s="3" t="s">
        <v>234</v>
      </c>
      <c r="AH44" s="3" t="s">
        <v>235</v>
      </c>
    </row>
    <row r="45" s="3" customFormat="true" ht="12.75" hidden="false" customHeight="false" outlineLevel="0" collapsed="false">
      <c r="A45" s="3" t="s">
        <v>118</v>
      </c>
      <c r="B45" s="3" t="n">
        <v>16</v>
      </c>
      <c r="C45" s="3" t="s">
        <v>44</v>
      </c>
      <c r="D45" s="3" t="n">
        <v>3388527</v>
      </c>
      <c r="E45" s="3" t="s">
        <v>57</v>
      </c>
      <c r="F45" s="3" t="s">
        <v>46</v>
      </c>
      <c r="G45" s="3" t="s">
        <v>76</v>
      </c>
      <c r="H45" s="3" t="n">
        <v>0.94</v>
      </c>
      <c r="I45" s="3" t="s">
        <v>106</v>
      </c>
      <c r="J45" s="3" t="n">
        <v>0</v>
      </c>
      <c r="K45" s="3" t="n">
        <v>0</v>
      </c>
      <c r="L45" s="3" t="n">
        <v>-0.41</v>
      </c>
      <c r="M45" s="3" t="n">
        <v>0.67</v>
      </c>
      <c r="N45" s="3" t="n">
        <v>0.831</v>
      </c>
      <c r="O45" s="3" t="n">
        <v>337</v>
      </c>
      <c r="P45" s="3" t="n">
        <v>343</v>
      </c>
      <c r="AA45" s="3" t="s">
        <v>236</v>
      </c>
      <c r="AB45" s="3" t="n">
        <v>57</v>
      </c>
      <c r="AC45" s="3" t="s">
        <v>237</v>
      </c>
      <c r="AD45" s="3" t="n">
        <v>79</v>
      </c>
      <c r="AF45" s="3" t="s">
        <v>238</v>
      </c>
      <c r="AG45" s="3" t="s">
        <v>239</v>
      </c>
      <c r="AH45" s="3" t="s">
        <v>240</v>
      </c>
    </row>
    <row r="46" s="3" customFormat="true" ht="12.75" hidden="false" customHeight="false" outlineLevel="0" collapsed="false">
      <c r="A46" s="3" t="s">
        <v>118</v>
      </c>
      <c r="B46" s="3" t="n">
        <v>17</v>
      </c>
      <c r="C46" s="3" t="s">
        <v>44</v>
      </c>
      <c r="D46" s="3" t="n">
        <v>3739021</v>
      </c>
      <c r="E46" s="3" t="s">
        <v>45</v>
      </c>
      <c r="F46" s="3" t="s">
        <v>46</v>
      </c>
      <c r="G46" s="3" t="s">
        <v>47</v>
      </c>
      <c r="H46" s="3" t="n">
        <v>0.99</v>
      </c>
      <c r="I46" s="3" t="s">
        <v>106</v>
      </c>
      <c r="J46" s="3" t="n">
        <v>7.36</v>
      </c>
      <c r="K46" s="3" t="n">
        <v>0</v>
      </c>
      <c r="L46" s="3" t="n">
        <v>-0.66</v>
      </c>
      <c r="M46" s="3" t="n">
        <v>0.517</v>
      </c>
      <c r="N46" s="3" t="n">
        <v>0.513</v>
      </c>
      <c r="O46" s="3" t="n">
        <v>471</v>
      </c>
      <c r="P46" s="3" t="n">
        <v>403</v>
      </c>
      <c r="AA46" s="3" t="s">
        <v>241</v>
      </c>
      <c r="AB46" s="3" t="n">
        <v>41</v>
      </c>
      <c r="AC46" s="3" t="s">
        <v>242</v>
      </c>
      <c r="AD46" s="3" t="n">
        <v>112</v>
      </c>
      <c r="AF46" s="3" t="s">
        <v>243</v>
      </c>
      <c r="AG46" s="3" t="s">
        <v>244</v>
      </c>
      <c r="AH46" s="3" t="s">
        <v>245</v>
      </c>
    </row>
    <row r="47" s="3" customFormat="true" ht="12.75" hidden="false" customHeight="false" outlineLevel="0" collapsed="false">
      <c r="A47" s="3" t="s">
        <v>118</v>
      </c>
      <c r="B47" s="3" t="n">
        <v>18</v>
      </c>
      <c r="C47" s="3" t="s">
        <v>44</v>
      </c>
      <c r="D47" s="3" t="n">
        <v>3772341</v>
      </c>
      <c r="E47" s="3" t="s">
        <v>46</v>
      </c>
      <c r="F47" s="3" t="s">
        <v>45</v>
      </c>
      <c r="G47" s="3" t="s">
        <v>76</v>
      </c>
      <c r="H47" s="3" t="n">
        <v>1</v>
      </c>
      <c r="I47" s="3" t="s">
        <v>106</v>
      </c>
      <c r="J47" s="3" t="n">
        <v>141.08</v>
      </c>
      <c r="K47" s="3" t="n">
        <v>0</v>
      </c>
      <c r="L47" s="3" t="n">
        <v>0</v>
      </c>
      <c r="M47" s="3" t="n">
        <v>0.976</v>
      </c>
      <c r="N47" s="3" t="n">
        <v>0.749</v>
      </c>
      <c r="O47" s="3" t="n">
        <v>5255</v>
      </c>
      <c r="P47" s="3" t="n">
        <v>805</v>
      </c>
      <c r="AA47" s="3" t="s">
        <v>246</v>
      </c>
      <c r="AB47" s="3" t="n">
        <v>125</v>
      </c>
      <c r="AC47" s="3" t="s">
        <v>247</v>
      </c>
      <c r="AD47" s="3" t="n">
        <v>107</v>
      </c>
      <c r="AF47" s="3" t="s">
        <v>248</v>
      </c>
      <c r="AG47" s="3" t="s">
        <v>249</v>
      </c>
      <c r="AH47" s="3" t="s">
        <v>250</v>
      </c>
    </row>
    <row r="48" s="3" customFormat="true" ht="12.75" hidden="false" customHeight="false" outlineLevel="0" collapsed="false">
      <c r="A48" s="3" t="s">
        <v>118</v>
      </c>
      <c r="B48" s="3" t="n">
        <v>19</v>
      </c>
      <c r="C48" s="3" t="s">
        <v>44</v>
      </c>
      <c r="D48" s="3" t="n">
        <v>4243217</v>
      </c>
      <c r="E48" s="3" t="s">
        <v>46</v>
      </c>
      <c r="F48" s="3" t="s">
        <v>45</v>
      </c>
      <c r="G48" s="3" t="s">
        <v>76</v>
      </c>
      <c r="H48" s="3" t="n">
        <v>0.995</v>
      </c>
      <c r="I48" s="3" t="s">
        <v>106</v>
      </c>
      <c r="J48" s="3" t="n">
        <v>78.96</v>
      </c>
      <c r="K48" s="3" t="n">
        <v>0</v>
      </c>
      <c r="L48" s="3" t="n">
        <v>-0.13</v>
      </c>
      <c r="M48" s="3" t="n">
        <v>0.988</v>
      </c>
      <c r="N48" s="3" t="n">
        <v>0.67</v>
      </c>
      <c r="O48" s="3" t="n">
        <v>1024</v>
      </c>
      <c r="P48" s="3" t="n">
        <v>387</v>
      </c>
      <c r="AA48" s="3" t="s">
        <v>251</v>
      </c>
      <c r="AB48" s="3" t="n">
        <v>120</v>
      </c>
      <c r="AC48" s="3" t="s">
        <v>252</v>
      </c>
      <c r="AD48" s="3" t="n">
        <v>36</v>
      </c>
      <c r="AF48" s="3" t="s">
        <v>253</v>
      </c>
      <c r="AG48" s="3" t="s">
        <v>254</v>
      </c>
      <c r="AH48" s="3" t="s">
        <v>255</v>
      </c>
    </row>
    <row r="49" s="3" customFormat="true" ht="12.75" hidden="false" customHeight="false" outlineLevel="0" collapsed="false">
      <c r="A49" s="3" t="s">
        <v>118</v>
      </c>
      <c r="B49" s="3" t="n">
        <v>20</v>
      </c>
      <c r="C49" s="3" t="s">
        <v>44</v>
      </c>
      <c r="D49" s="3" t="n">
        <v>4243224</v>
      </c>
      <c r="E49" s="3" t="s">
        <v>45</v>
      </c>
      <c r="F49" s="3" t="s">
        <v>70</v>
      </c>
      <c r="G49" s="3" t="s">
        <v>76</v>
      </c>
      <c r="H49" s="3" t="n">
        <v>0.915</v>
      </c>
      <c r="I49" s="3" t="s">
        <v>106</v>
      </c>
      <c r="J49" s="3" t="n">
        <v>0.47</v>
      </c>
      <c r="K49" s="3" t="n">
        <v>0</v>
      </c>
      <c r="L49" s="3" t="n">
        <v>-0.13</v>
      </c>
      <c r="M49" s="3" t="n">
        <v>0.979</v>
      </c>
      <c r="N49" s="3" t="n">
        <v>0.817</v>
      </c>
      <c r="O49" s="3" t="n">
        <v>956</v>
      </c>
      <c r="P49" s="3" t="n">
        <v>549</v>
      </c>
      <c r="AA49" s="3" t="s">
        <v>251</v>
      </c>
      <c r="AB49" s="3" t="n">
        <v>127</v>
      </c>
      <c r="AC49" s="3" t="s">
        <v>252</v>
      </c>
      <c r="AD49" s="3" t="n">
        <v>29</v>
      </c>
      <c r="AF49" s="3" t="s">
        <v>117</v>
      </c>
      <c r="AG49" s="3" t="s">
        <v>117</v>
      </c>
      <c r="AH49" s="3" t="s">
        <v>117</v>
      </c>
    </row>
    <row r="50" s="3" customFormat="true" ht="12.75" hidden="false" customHeight="false" outlineLevel="0" collapsed="false">
      <c r="A50" s="3" t="s">
        <v>256</v>
      </c>
      <c r="B50" s="3" t="n">
        <v>1</v>
      </c>
      <c r="C50" s="3" t="s">
        <v>44</v>
      </c>
      <c r="D50" s="3" t="n">
        <v>581173</v>
      </c>
      <c r="E50" s="3" t="s">
        <v>57</v>
      </c>
      <c r="F50" s="3" t="s">
        <v>70</v>
      </c>
      <c r="G50" s="3" t="s">
        <v>47</v>
      </c>
      <c r="H50" s="3" t="n">
        <v>0.995</v>
      </c>
      <c r="I50" s="3" t="s">
        <v>48</v>
      </c>
      <c r="J50" s="3" t="n">
        <v>4.58</v>
      </c>
      <c r="K50" s="3" t="n">
        <v>0</v>
      </c>
      <c r="L50" s="3" t="n">
        <v>-0.48</v>
      </c>
      <c r="M50" s="3" t="n">
        <v>1</v>
      </c>
      <c r="N50" s="3" t="n">
        <v>1</v>
      </c>
      <c r="O50" s="3" t="n">
        <v>11099</v>
      </c>
      <c r="P50" s="3" t="n">
        <v>12004</v>
      </c>
      <c r="Q50" s="3" t="s">
        <v>49</v>
      </c>
      <c r="R50" s="3" t="s">
        <v>119</v>
      </c>
      <c r="S50" s="3" t="s">
        <v>119</v>
      </c>
      <c r="T50" s="3" t="n">
        <v>597</v>
      </c>
      <c r="U50" s="3" t="s">
        <v>257</v>
      </c>
      <c r="V50" s="3" t="n">
        <v>580577</v>
      </c>
      <c r="W50" s="3" t="n">
        <v>581320</v>
      </c>
      <c r="X50" s="3" t="n">
        <v>1</v>
      </c>
      <c r="Y50" s="3" t="s">
        <v>68</v>
      </c>
      <c r="AF50" s="3" t="s">
        <v>258</v>
      </c>
      <c r="AG50" s="3" t="s">
        <v>259</v>
      </c>
      <c r="AH50" s="3" t="s">
        <v>260</v>
      </c>
    </row>
    <row r="51" s="5" customFormat="true" ht="12.75" hidden="false" customHeight="false" outlineLevel="0" collapsed="false">
      <c r="A51" s="5" t="s">
        <v>256</v>
      </c>
      <c r="B51" s="5" t="n">
        <f aca="false">B50+1</f>
        <v>2</v>
      </c>
      <c r="C51" s="5" t="s">
        <v>44</v>
      </c>
      <c r="D51" s="5" t="n">
        <v>730220</v>
      </c>
      <c r="E51" s="5" t="s">
        <v>70</v>
      </c>
      <c r="F51" s="5" t="s">
        <v>57</v>
      </c>
      <c r="G51" s="5" t="s">
        <v>47</v>
      </c>
      <c r="H51" s="5" t="n">
        <v>0.995</v>
      </c>
      <c r="I51" s="5" t="s">
        <v>48</v>
      </c>
      <c r="J51" s="5" t="n">
        <v>6.58</v>
      </c>
      <c r="K51" s="5" t="n">
        <v>1</v>
      </c>
      <c r="L51" s="5" t="n">
        <v>-0.55</v>
      </c>
      <c r="M51" s="5" t="n">
        <v>1</v>
      </c>
      <c r="N51" s="5" t="n">
        <v>0.998</v>
      </c>
      <c r="O51" s="5" t="n">
        <v>3978</v>
      </c>
      <c r="P51" s="5" t="n">
        <v>1874</v>
      </c>
      <c r="Q51" s="5" t="s">
        <v>59</v>
      </c>
      <c r="R51" s="5" t="s">
        <v>71</v>
      </c>
      <c r="S51" s="5" t="s">
        <v>66</v>
      </c>
      <c r="T51" s="5" t="n">
        <v>1415</v>
      </c>
      <c r="U51" s="5" t="s">
        <v>261</v>
      </c>
      <c r="V51" s="5" t="n">
        <v>728806</v>
      </c>
      <c r="W51" s="5" t="n">
        <v>732999</v>
      </c>
      <c r="X51" s="5" t="n">
        <v>1</v>
      </c>
      <c r="AF51" s="5" t="s">
        <v>262</v>
      </c>
      <c r="AG51" s="5" t="s">
        <v>263</v>
      </c>
      <c r="AH51" s="5" t="s">
        <v>264</v>
      </c>
      <c r="AI51" s="5" t="s">
        <v>265</v>
      </c>
    </row>
    <row r="52" s="4" customFormat="true" ht="12.75" hidden="false" customHeight="false" outlineLevel="0" collapsed="false">
      <c r="A52" s="4" t="s">
        <v>256</v>
      </c>
      <c r="B52" s="4" t="n">
        <f aca="false">B51+1</f>
        <v>3</v>
      </c>
      <c r="C52" s="4" t="s">
        <v>44</v>
      </c>
      <c r="D52" s="4" t="n">
        <v>1411566</v>
      </c>
      <c r="E52" s="4" t="s">
        <v>57</v>
      </c>
      <c r="F52" s="4" t="s">
        <v>45</v>
      </c>
      <c r="G52" s="4" t="s">
        <v>58</v>
      </c>
      <c r="H52" s="4" t="n">
        <v>0.995</v>
      </c>
      <c r="I52" s="4" t="s">
        <v>48</v>
      </c>
      <c r="J52" s="4" t="n">
        <v>0</v>
      </c>
      <c r="K52" s="4" t="n">
        <v>1</v>
      </c>
      <c r="L52" s="4" t="n">
        <v>10006.93</v>
      </c>
      <c r="M52" s="4" t="n">
        <v>0.997</v>
      </c>
      <c r="N52" s="4" t="n">
        <v>0.967</v>
      </c>
      <c r="O52" s="4" t="n">
        <v>2745</v>
      </c>
      <c r="P52" s="4" t="n">
        <v>1414</v>
      </c>
      <c r="Q52" s="4" t="s">
        <v>59</v>
      </c>
      <c r="R52" s="4" t="s">
        <v>50</v>
      </c>
      <c r="S52" s="4" t="s">
        <v>66</v>
      </c>
      <c r="T52" s="4" t="n">
        <v>199</v>
      </c>
      <c r="U52" s="4" t="s">
        <v>67</v>
      </c>
      <c r="V52" s="4" t="n">
        <v>1411555</v>
      </c>
      <c r="W52" s="4" t="n">
        <v>1411764</v>
      </c>
      <c r="X52" s="4" t="n">
        <v>-1</v>
      </c>
      <c r="Y52" s="4" t="s">
        <v>68</v>
      </c>
    </row>
    <row r="53" s="1" customFormat="true" ht="12.75" hidden="false" customHeight="false" outlineLevel="0" collapsed="false">
      <c r="A53" s="1" t="s">
        <v>256</v>
      </c>
      <c r="B53" s="1" t="n">
        <f aca="false">B52+1</f>
        <v>4</v>
      </c>
      <c r="C53" s="1" t="s">
        <v>44</v>
      </c>
      <c r="D53" s="1" t="n">
        <v>1798380</v>
      </c>
      <c r="E53" s="1" t="s">
        <v>46</v>
      </c>
      <c r="F53" s="1" t="s">
        <v>45</v>
      </c>
      <c r="G53" s="1" t="s">
        <v>58</v>
      </c>
      <c r="H53" s="1" t="n">
        <v>1</v>
      </c>
      <c r="I53" s="1" t="s">
        <v>48</v>
      </c>
      <c r="J53" s="1" t="n">
        <v>0</v>
      </c>
      <c r="K53" s="1" t="n">
        <v>1</v>
      </c>
      <c r="L53" s="1" t="n">
        <v>1</v>
      </c>
      <c r="M53" s="1" t="n">
        <v>0.799</v>
      </c>
      <c r="N53" s="1" t="n">
        <v>0.836</v>
      </c>
      <c r="O53" s="1" t="n">
        <v>3073</v>
      </c>
      <c r="P53" s="1" t="n">
        <v>3093</v>
      </c>
      <c r="Q53" s="1" t="s">
        <v>59</v>
      </c>
      <c r="R53" s="1" t="s">
        <v>139</v>
      </c>
      <c r="S53" s="1" t="s">
        <v>101</v>
      </c>
      <c r="T53" s="1" t="n">
        <v>283</v>
      </c>
      <c r="U53" s="1" t="s">
        <v>266</v>
      </c>
      <c r="V53" s="1" t="n">
        <v>1798120</v>
      </c>
      <c r="W53" s="1" t="n">
        <v>1798662</v>
      </c>
      <c r="X53" s="1" t="n">
        <v>-1</v>
      </c>
      <c r="Y53" s="1" t="s">
        <v>267</v>
      </c>
      <c r="AF53" s="1" t="s">
        <v>268</v>
      </c>
      <c r="AG53" s="1" t="s">
        <v>269</v>
      </c>
      <c r="AH53" s="1" t="s">
        <v>270</v>
      </c>
      <c r="AI53" s="1" t="n">
        <v>1</v>
      </c>
    </row>
    <row r="54" s="4" customFormat="true" ht="12.75" hidden="false" customHeight="false" outlineLevel="0" collapsed="false">
      <c r="A54" s="4" t="s">
        <v>256</v>
      </c>
      <c r="B54" s="4" t="n">
        <f aca="false">B53+1</f>
        <v>5</v>
      </c>
      <c r="C54" s="4" t="s">
        <v>44</v>
      </c>
      <c r="D54" s="4" t="n">
        <v>2091064</v>
      </c>
      <c r="E54" s="4" t="s">
        <v>70</v>
      </c>
      <c r="F54" s="4" t="s">
        <v>57</v>
      </c>
      <c r="G54" s="4" t="s">
        <v>58</v>
      </c>
      <c r="H54" s="4" t="n">
        <v>1</v>
      </c>
      <c r="I54" s="4" t="s">
        <v>48</v>
      </c>
      <c r="J54" s="4" t="n">
        <v>0</v>
      </c>
      <c r="K54" s="4" t="n">
        <v>1</v>
      </c>
      <c r="L54" s="4" t="n">
        <v>10006.98</v>
      </c>
      <c r="M54" s="4" t="n">
        <v>0.681</v>
      </c>
      <c r="N54" s="4" t="n">
        <v>0.708</v>
      </c>
      <c r="O54" s="4" t="n">
        <v>4689</v>
      </c>
      <c r="P54" s="4" t="n">
        <v>5230</v>
      </c>
      <c r="Q54" s="4" t="s">
        <v>59</v>
      </c>
      <c r="R54" s="4" t="s">
        <v>57</v>
      </c>
      <c r="S54" s="4" t="s">
        <v>45</v>
      </c>
      <c r="T54" s="4" t="n">
        <v>643</v>
      </c>
      <c r="U54" s="4" t="s">
        <v>82</v>
      </c>
      <c r="V54" s="4" t="n">
        <v>2090422</v>
      </c>
      <c r="W54" s="4" t="n">
        <v>2091492</v>
      </c>
      <c r="X54" s="4" t="n">
        <v>1</v>
      </c>
      <c r="Y54" s="4" t="s">
        <v>83</v>
      </c>
    </row>
    <row r="55" s="3" customFormat="true" ht="12.75" hidden="false" customHeight="false" outlineLevel="0" collapsed="false">
      <c r="A55" s="3" t="s">
        <v>256</v>
      </c>
      <c r="B55" s="3" t="n">
        <f aca="false">B54+1</f>
        <v>6</v>
      </c>
      <c r="C55" s="3" t="s">
        <v>44</v>
      </c>
      <c r="D55" s="3" t="n">
        <v>3304104</v>
      </c>
      <c r="E55" s="3" t="s">
        <v>70</v>
      </c>
      <c r="F55" s="3" t="s">
        <v>57</v>
      </c>
      <c r="G55" s="3" t="s">
        <v>58</v>
      </c>
      <c r="H55" s="3" t="n">
        <v>0.975</v>
      </c>
      <c r="I55" s="3" t="s">
        <v>48</v>
      </c>
      <c r="J55" s="3" t="n">
        <v>0</v>
      </c>
      <c r="K55" s="3" t="n">
        <v>1</v>
      </c>
      <c r="L55" s="3" t="n">
        <v>0.56</v>
      </c>
      <c r="M55" s="3" t="n">
        <v>1</v>
      </c>
      <c r="N55" s="3" t="n">
        <v>0.999</v>
      </c>
      <c r="O55" s="3" t="n">
        <v>6480</v>
      </c>
      <c r="P55" s="3" t="n">
        <v>4951</v>
      </c>
      <c r="Q55" s="3" t="s">
        <v>49</v>
      </c>
      <c r="R55" s="3" t="s">
        <v>271</v>
      </c>
      <c r="S55" s="3" t="s">
        <v>271</v>
      </c>
      <c r="T55" s="3" t="n">
        <v>1830</v>
      </c>
      <c r="U55" s="3" t="s">
        <v>272</v>
      </c>
      <c r="V55" s="3" t="n">
        <v>3303993</v>
      </c>
      <c r="W55" s="3" t="n">
        <v>3305933</v>
      </c>
      <c r="X55" s="3" t="n">
        <v>-1</v>
      </c>
      <c r="Y55" s="3" t="s">
        <v>273</v>
      </c>
      <c r="AF55" s="3" t="s">
        <v>274</v>
      </c>
      <c r="AG55" s="3" t="s">
        <v>275</v>
      </c>
      <c r="AH55" s="3" t="s">
        <v>276</v>
      </c>
      <c r="AI55" s="3" t="n">
        <v>1</v>
      </c>
    </row>
    <row r="56" s="1" customFormat="true" ht="15" hidden="false" customHeight="false" outlineLevel="0" collapsed="false">
      <c r="A56" s="1" t="s">
        <v>256</v>
      </c>
      <c r="B56" s="1" t="n">
        <f aca="false">B55+1</f>
        <v>7</v>
      </c>
      <c r="C56" s="1" t="s">
        <v>44</v>
      </c>
      <c r="D56" s="1" t="n">
        <v>3989722</v>
      </c>
      <c r="E56" s="1" t="s">
        <v>46</v>
      </c>
      <c r="F56" s="1" t="s">
        <v>45</v>
      </c>
      <c r="G56" s="1" t="s">
        <v>58</v>
      </c>
      <c r="H56" s="1" t="n">
        <v>1</v>
      </c>
      <c r="I56" s="1" t="s">
        <v>48</v>
      </c>
      <c r="J56" s="1" t="n">
        <v>0</v>
      </c>
      <c r="K56" s="1" t="n">
        <v>1</v>
      </c>
      <c r="L56" s="1" t="n">
        <v>10003.41</v>
      </c>
      <c r="M56" s="1" t="n">
        <v>0.705</v>
      </c>
      <c r="N56" s="1" t="n">
        <v>0.744</v>
      </c>
      <c r="O56" s="1" t="n">
        <v>1725</v>
      </c>
      <c r="P56" s="1" t="n">
        <v>2818</v>
      </c>
      <c r="Q56" s="1" t="s">
        <v>59</v>
      </c>
      <c r="R56" s="1" t="s">
        <v>56</v>
      </c>
      <c r="S56" s="1" t="s">
        <v>60</v>
      </c>
      <c r="T56" s="1" t="n">
        <v>547</v>
      </c>
      <c r="U56" s="1" t="s">
        <v>277</v>
      </c>
      <c r="V56" s="1" t="n">
        <v>3989176</v>
      </c>
      <c r="W56" s="1" t="n">
        <v>3991722</v>
      </c>
      <c r="X56" s="1" t="n">
        <v>1</v>
      </c>
      <c r="Y56" s="1" t="s">
        <v>278</v>
      </c>
      <c r="AF56" s="1" t="s">
        <v>279</v>
      </c>
      <c r="AG56" s="9" t="s">
        <v>280</v>
      </c>
      <c r="AH56" s="9" t="s">
        <v>281</v>
      </c>
      <c r="AI56" s="1" t="n">
        <v>2</v>
      </c>
    </row>
    <row r="57" s="3" customFormat="true" ht="12.75" hidden="false" customHeight="false" outlineLevel="0" collapsed="false">
      <c r="A57" s="3" t="s">
        <v>256</v>
      </c>
      <c r="B57" s="3" t="n">
        <f aca="false">B56+1</f>
        <v>8</v>
      </c>
      <c r="C57" s="3" t="s">
        <v>44</v>
      </c>
      <c r="D57" s="3" t="n">
        <v>349150</v>
      </c>
      <c r="E57" s="3" t="s">
        <v>57</v>
      </c>
      <c r="F57" s="3" t="s">
        <v>46</v>
      </c>
      <c r="G57" s="3" t="s">
        <v>76</v>
      </c>
      <c r="H57" s="3" t="n">
        <v>0.995</v>
      </c>
      <c r="I57" s="3" t="s">
        <v>106</v>
      </c>
      <c r="J57" s="3" t="n">
        <v>6.58</v>
      </c>
      <c r="K57" s="3" t="n">
        <v>0</v>
      </c>
      <c r="L57" s="3" t="n">
        <v>-0.36</v>
      </c>
      <c r="M57" s="3" t="n">
        <v>0.996</v>
      </c>
      <c r="N57" s="3" t="n">
        <v>0.999</v>
      </c>
      <c r="O57" s="3" t="n">
        <v>3050</v>
      </c>
      <c r="P57" s="3" t="n">
        <v>4442</v>
      </c>
      <c r="AA57" s="3" t="s">
        <v>282</v>
      </c>
      <c r="AB57" s="3" t="n">
        <v>355</v>
      </c>
      <c r="AC57" s="3" t="s">
        <v>283</v>
      </c>
      <c r="AD57" s="3" t="n">
        <v>87</v>
      </c>
      <c r="AF57" s="3" t="s">
        <v>284</v>
      </c>
      <c r="AG57" s="3" t="s">
        <v>285</v>
      </c>
      <c r="AH57" s="3" t="s">
        <v>286</v>
      </c>
      <c r="AI57" s="3" t="n">
        <v>4</v>
      </c>
    </row>
    <row r="58" s="3" customFormat="true" ht="12.75" hidden="false" customHeight="false" outlineLevel="0" collapsed="false">
      <c r="A58" s="3" t="s">
        <v>256</v>
      </c>
      <c r="B58" s="3" t="n">
        <f aca="false">B57+1</f>
        <v>9</v>
      </c>
      <c r="C58" s="3" t="s">
        <v>44</v>
      </c>
      <c r="D58" s="3" t="n">
        <v>1766831</v>
      </c>
      <c r="E58" s="3" t="s">
        <v>70</v>
      </c>
      <c r="F58" s="3" t="s">
        <v>57</v>
      </c>
      <c r="G58" s="3" t="s">
        <v>76</v>
      </c>
      <c r="H58" s="3" t="n">
        <v>0.97</v>
      </c>
      <c r="I58" s="3" t="s">
        <v>106</v>
      </c>
      <c r="J58" s="3" t="n">
        <v>4.61</v>
      </c>
      <c r="K58" s="3" t="n">
        <v>0</v>
      </c>
      <c r="L58" s="3" t="n">
        <v>1.29</v>
      </c>
      <c r="M58" s="3" t="n">
        <v>1</v>
      </c>
      <c r="N58" s="3" t="n">
        <v>1</v>
      </c>
      <c r="O58" s="3" t="n">
        <v>1298</v>
      </c>
      <c r="P58" s="3" t="n">
        <v>1805</v>
      </c>
      <c r="AA58" s="3" t="s">
        <v>287</v>
      </c>
      <c r="AB58" s="3" t="n">
        <v>123</v>
      </c>
      <c r="AC58" s="3" t="s">
        <v>288</v>
      </c>
      <c r="AD58" s="3" t="n">
        <v>268</v>
      </c>
      <c r="AF58" s="3" t="s">
        <v>289</v>
      </c>
      <c r="AG58" s="3" t="s">
        <v>290</v>
      </c>
      <c r="AH58" s="3" t="s">
        <v>291</v>
      </c>
      <c r="AI58" s="3" t="n">
        <v>1</v>
      </c>
    </row>
    <row r="59" s="3" customFormat="true" ht="12.75" hidden="false" customHeight="false" outlineLevel="0" collapsed="false">
      <c r="A59" s="3" t="s">
        <v>256</v>
      </c>
      <c r="B59" s="3" t="n">
        <f aca="false">B58+1</f>
        <v>10</v>
      </c>
      <c r="C59" s="3" t="s">
        <v>44</v>
      </c>
      <c r="D59" s="3" t="n">
        <v>2000078</v>
      </c>
      <c r="E59" s="3" t="s">
        <v>46</v>
      </c>
      <c r="F59" s="3" t="s">
        <v>45</v>
      </c>
      <c r="G59" s="3" t="s">
        <v>47</v>
      </c>
      <c r="H59" s="3" t="n">
        <v>1</v>
      </c>
      <c r="I59" s="3" t="s">
        <v>106</v>
      </c>
      <c r="J59" s="3" t="n">
        <v>124.04</v>
      </c>
      <c r="K59" s="3" t="n">
        <v>0</v>
      </c>
      <c r="L59" s="3" t="n">
        <v>-0.56</v>
      </c>
      <c r="M59" s="3" t="n">
        <v>0.994</v>
      </c>
      <c r="N59" s="3" t="n">
        <v>0.971</v>
      </c>
      <c r="O59" s="3" t="n">
        <v>4824</v>
      </c>
      <c r="P59" s="3" t="n">
        <v>1448</v>
      </c>
      <c r="AA59" s="3" t="s">
        <v>292</v>
      </c>
      <c r="AB59" s="3" t="n">
        <v>266</v>
      </c>
      <c r="AC59" s="3" t="s">
        <v>293</v>
      </c>
      <c r="AD59" s="3" t="n">
        <v>57</v>
      </c>
      <c r="AF59" s="3" t="s">
        <v>294</v>
      </c>
      <c r="AG59" s="3" t="s">
        <v>295</v>
      </c>
      <c r="AH59" s="3" t="s">
        <v>296</v>
      </c>
      <c r="AI59" s="3" t="n">
        <v>1</v>
      </c>
    </row>
    <row r="60" s="3" customFormat="true" ht="12.75" hidden="false" customHeight="false" outlineLevel="0" collapsed="false">
      <c r="A60" s="3" t="s">
        <v>256</v>
      </c>
      <c r="B60" s="3" t="n">
        <f aca="false">B59+1</f>
        <v>11</v>
      </c>
      <c r="C60" s="3" t="s">
        <v>44</v>
      </c>
      <c r="D60" s="3" t="n">
        <v>4316008</v>
      </c>
      <c r="E60" s="3" t="s">
        <v>45</v>
      </c>
      <c r="F60" s="3" t="s">
        <v>46</v>
      </c>
      <c r="G60" s="3" t="s">
        <v>47</v>
      </c>
      <c r="H60" s="3" t="n">
        <v>0.98</v>
      </c>
      <c r="I60" s="3" t="s">
        <v>106</v>
      </c>
      <c r="J60" s="3" t="n">
        <v>218.18</v>
      </c>
      <c r="K60" s="3" t="n">
        <v>0</v>
      </c>
      <c r="L60" s="3" t="n">
        <v>-0.5</v>
      </c>
      <c r="M60" s="3" t="n">
        <v>1</v>
      </c>
      <c r="N60" s="3" t="n">
        <v>0.993</v>
      </c>
      <c r="O60" s="3" t="n">
        <v>8377</v>
      </c>
      <c r="P60" s="3" t="n">
        <v>3741</v>
      </c>
      <c r="AA60" s="3" t="s">
        <v>297</v>
      </c>
      <c r="AB60" s="3" t="n">
        <v>91</v>
      </c>
      <c r="AC60" s="3" t="s">
        <v>298</v>
      </c>
      <c r="AD60" s="3" t="n">
        <v>22</v>
      </c>
      <c r="AF60" s="3" t="s">
        <v>299</v>
      </c>
      <c r="AG60" s="3" t="s">
        <v>300</v>
      </c>
      <c r="AH60" s="3" t="s">
        <v>301</v>
      </c>
      <c r="AI60" s="3" t="n">
        <v>1</v>
      </c>
    </row>
    <row r="61" s="1" customFormat="true" ht="12.75" hidden="false" customHeight="false" outlineLevel="0" collapsed="false">
      <c r="A61" s="1" t="s">
        <v>302</v>
      </c>
      <c r="B61" s="1" t="n">
        <f aca="false">1</f>
        <v>1</v>
      </c>
      <c r="C61" s="1" t="s">
        <v>44</v>
      </c>
      <c r="D61" s="1" t="n">
        <v>60600</v>
      </c>
      <c r="E61" s="1" t="s">
        <v>70</v>
      </c>
      <c r="F61" s="1" t="s">
        <v>57</v>
      </c>
      <c r="G61" s="1" t="s">
        <v>58</v>
      </c>
      <c r="H61" s="1" t="n">
        <v>1</v>
      </c>
      <c r="I61" s="1" t="s">
        <v>48</v>
      </c>
      <c r="J61" s="1" t="n">
        <v>0</v>
      </c>
      <c r="K61" s="1" t="n">
        <v>1</v>
      </c>
      <c r="L61" s="1" t="n">
        <v>0.93</v>
      </c>
      <c r="M61" s="1" t="n">
        <v>0.995</v>
      </c>
      <c r="N61" s="1" t="n">
        <v>0.734</v>
      </c>
      <c r="O61" s="1" t="n">
        <v>1204</v>
      </c>
      <c r="P61" s="1" t="n">
        <v>693</v>
      </c>
      <c r="Q61" s="1" t="s">
        <v>59</v>
      </c>
      <c r="R61" s="1" t="s">
        <v>84</v>
      </c>
      <c r="S61" s="1" t="s">
        <v>303</v>
      </c>
      <c r="T61" s="1" t="n">
        <v>2665</v>
      </c>
      <c r="U61" s="1" t="s">
        <v>304</v>
      </c>
      <c r="V61" s="1" t="n">
        <v>60358</v>
      </c>
      <c r="W61" s="1" t="n">
        <v>63264</v>
      </c>
      <c r="X61" s="1" t="n">
        <v>-1</v>
      </c>
      <c r="Y61" s="1" t="s">
        <v>305</v>
      </c>
      <c r="AF61" s="1" t="s">
        <v>306</v>
      </c>
      <c r="AG61" s="1" t="s">
        <v>307</v>
      </c>
      <c r="AH61" s="1" t="s">
        <v>308</v>
      </c>
      <c r="AI61" s="1" t="n">
        <v>1</v>
      </c>
    </row>
    <row r="62" s="5" customFormat="true" ht="12.75" hidden="false" customHeight="false" outlineLevel="0" collapsed="false">
      <c r="A62" s="5" t="s">
        <v>302</v>
      </c>
      <c r="B62" s="5" t="n">
        <f aca="false">B61+1</f>
        <v>2</v>
      </c>
      <c r="C62" s="5" t="s">
        <v>44</v>
      </c>
      <c r="D62" s="5" t="n">
        <v>730280</v>
      </c>
      <c r="E62" s="5" t="s">
        <v>70</v>
      </c>
      <c r="F62" s="5" t="s">
        <v>45</v>
      </c>
      <c r="G62" s="5" t="s">
        <v>76</v>
      </c>
      <c r="H62" s="5" t="n">
        <v>1</v>
      </c>
      <c r="I62" s="5" t="s">
        <v>48</v>
      </c>
      <c r="J62" s="5" t="n">
        <v>6.58</v>
      </c>
      <c r="K62" s="5" t="n">
        <v>1</v>
      </c>
      <c r="L62" s="5" t="n">
        <v>-0.22</v>
      </c>
      <c r="M62" s="5" t="n">
        <v>1</v>
      </c>
      <c r="N62" s="5" t="n">
        <v>0.999</v>
      </c>
      <c r="O62" s="5" t="n">
        <v>8914</v>
      </c>
      <c r="P62" s="5" t="n">
        <v>10050</v>
      </c>
      <c r="Q62" s="5" t="s">
        <v>59</v>
      </c>
      <c r="R62" s="5" t="s">
        <v>309</v>
      </c>
      <c r="S62" s="5" t="s">
        <v>56</v>
      </c>
      <c r="T62" s="5" t="n">
        <v>1475</v>
      </c>
      <c r="U62" s="5" t="s">
        <v>261</v>
      </c>
      <c r="V62" s="5" t="n">
        <v>728806</v>
      </c>
      <c r="W62" s="5" t="n">
        <v>732999</v>
      </c>
      <c r="X62" s="5" t="n">
        <v>1</v>
      </c>
      <c r="AF62" s="5" t="s">
        <v>262</v>
      </c>
      <c r="AG62" s="5" t="s">
        <v>263</v>
      </c>
      <c r="AH62" s="5" t="s">
        <v>264</v>
      </c>
      <c r="AI62" s="5" t="s">
        <v>265</v>
      </c>
    </row>
    <row r="63" s="3" customFormat="true" ht="15" hidden="false" customHeight="false" outlineLevel="0" collapsed="false">
      <c r="A63" s="3" t="s">
        <v>302</v>
      </c>
      <c r="B63" s="3" t="n">
        <f aca="false">B62+1</f>
        <v>3</v>
      </c>
      <c r="C63" s="3" t="s">
        <v>44</v>
      </c>
      <c r="D63" s="3" t="n">
        <v>1283363</v>
      </c>
      <c r="E63" s="3" t="s">
        <v>45</v>
      </c>
      <c r="F63" s="3" t="s">
        <v>46</v>
      </c>
      <c r="G63" s="3" t="s">
        <v>47</v>
      </c>
      <c r="H63" s="3" t="n">
        <v>0.995</v>
      </c>
      <c r="I63" s="3" t="s">
        <v>48</v>
      </c>
      <c r="J63" s="3" t="n">
        <v>0</v>
      </c>
      <c r="K63" s="3" t="n">
        <v>0</v>
      </c>
      <c r="L63" s="3" t="n">
        <v>-0.25</v>
      </c>
      <c r="M63" s="3" t="n">
        <v>0.999</v>
      </c>
      <c r="N63" s="3" t="n">
        <v>1</v>
      </c>
      <c r="O63" s="3" t="n">
        <v>3208</v>
      </c>
      <c r="P63" s="3" t="n">
        <v>5705</v>
      </c>
      <c r="Q63" s="3" t="s">
        <v>49</v>
      </c>
      <c r="R63" s="3" t="s">
        <v>50</v>
      </c>
      <c r="S63" s="3" t="s">
        <v>50</v>
      </c>
      <c r="T63" s="3" t="n">
        <v>537</v>
      </c>
      <c r="U63" s="3" t="s">
        <v>51</v>
      </c>
      <c r="V63" s="3" t="n">
        <v>1282827</v>
      </c>
      <c r="W63" s="3" t="n">
        <v>1284365</v>
      </c>
      <c r="X63" s="3" t="n">
        <v>1</v>
      </c>
      <c r="Y63" s="3" t="s">
        <v>52</v>
      </c>
      <c r="AF63" s="3" t="s">
        <v>53</v>
      </c>
      <c r="AG63" s="6" t="s">
        <v>54</v>
      </c>
      <c r="AH63" s="3" t="s">
        <v>55</v>
      </c>
      <c r="AI63" s="3" t="n">
        <v>1</v>
      </c>
    </row>
    <row r="64" s="3" customFormat="true" ht="15" hidden="false" customHeight="false" outlineLevel="0" collapsed="false">
      <c r="A64" s="3" t="s">
        <v>302</v>
      </c>
      <c r="B64" s="3" t="n">
        <f aca="false">B63+1</f>
        <v>4</v>
      </c>
      <c r="C64" s="3" t="s">
        <v>44</v>
      </c>
      <c r="D64" s="3" t="n">
        <v>1283364</v>
      </c>
      <c r="E64" s="3" t="s">
        <v>45</v>
      </c>
      <c r="F64" s="3" t="s">
        <v>46</v>
      </c>
      <c r="G64" s="3" t="s">
        <v>47</v>
      </c>
      <c r="H64" s="3" t="n">
        <v>0.995</v>
      </c>
      <c r="I64" s="3" t="s">
        <v>48</v>
      </c>
      <c r="J64" s="3" t="n">
        <v>0</v>
      </c>
      <c r="K64" s="3" t="n">
        <v>0</v>
      </c>
      <c r="L64" s="3" t="n">
        <v>-0.25</v>
      </c>
      <c r="M64" s="3" t="n">
        <v>0.999</v>
      </c>
      <c r="N64" s="3" t="n">
        <v>1</v>
      </c>
      <c r="O64" s="3" t="n">
        <v>3639</v>
      </c>
      <c r="P64" s="3" t="n">
        <v>3572</v>
      </c>
      <c r="Q64" s="3" t="s">
        <v>49</v>
      </c>
      <c r="R64" s="3" t="s">
        <v>56</v>
      </c>
      <c r="S64" s="3" t="s">
        <v>56</v>
      </c>
      <c r="T64" s="3" t="n">
        <v>538</v>
      </c>
      <c r="U64" s="3" t="s">
        <v>51</v>
      </c>
      <c r="V64" s="3" t="n">
        <v>1282827</v>
      </c>
      <c r="W64" s="3" t="n">
        <v>1284365</v>
      </c>
      <c r="X64" s="3" t="n">
        <v>1</v>
      </c>
      <c r="Y64" s="3" t="s">
        <v>52</v>
      </c>
      <c r="AF64" s="3" t="s">
        <v>53</v>
      </c>
      <c r="AG64" s="6" t="s">
        <v>54</v>
      </c>
      <c r="AH64" s="3" t="s">
        <v>55</v>
      </c>
      <c r="AI64" s="3" t="n">
        <v>1</v>
      </c>
    </row>
    <row r="65" s="3" customFormat="true" ht="12.75" hidden="false" customHeight="false" outlineLevel="0" collapsed="false">
      <c r="A65" s="3" t="s">
        <v>302</v>
      </c>
      <c r="B65" s="3" t="n">
        <f aca="false">B64+1</f>
        <v>5</v>
      </c>
      <c r="C65" s="3" t="s">
        <v>44</v>
      </c>
      <c r="D65" s="3" t="n">
        <v>1425807</v>
      </c>
      <c r="E65" s="3" t="s">
        <v>57</v>
      </c>
      <c r="F65" s="3" t="s">
        <v>70</v>
      </c>
      <c r="G65" s="3" t="s">
        <v>76</v>
      </c>
      <c r="H65" s="3" t="n">
        <v>1</v>
      </c>
      <c r="I65" s="3" t="s">
        <v>48</v>
      </c>
      <c r="J65" s="3" t="n">
        <v>32.88</v>
      </c>
      <c r="K65" s="3" t="n">
        <v>1</v>
      </c>
      <c r="L65" s="3" t="n">
        <v>0.21</v>
      </c>
      <c r="M65" s="3" t="n">
        <v>0.999</v>
      </c>
      <c r="N65" s="3" t="n">
        <v>0.998</v>
      </c>
      <c r="O65" s="3" t="n">
        <v>17964</v>
      </c>
      <c r="P65" s="3" t="n">
        <v>8752</v>
      </c>
      <c r="Q65" s="3" t="s">
        <v>59</v>
      </c>
      <c r="R65" s="3" t="s">
        <v>150</v>
      </c>
      <c r="S65" s="3" t="s">
        <v>57</v>
      </c>
      <c r="T65" s="3" t="n">
        <v>944</v>
      </c>
      <c r="U65" s="3" t="s">
        <v>126</v>
      </c>
      <c r="V65" s="3" t="n">
        <v>1425770</v>
      </c>
      <c r="W65" s="3" t="n">
        <v>1426750</v>
      </c>
      <c r="X65" s="3" t="n">
        <v>-1</v>
      </c>
      <c r="AF65" s="3" t="s">
        <v>310</v>
      </c>
      <c r="AG65" s="3" t="s">
        <v>128</v>
      </c>
      <c r="AH65" s="3" t="s">
        <v>311</v>
      </c>
      <c r="AI65" s="3" t="s">
        <v>312</v>
      </c>
    </row>
    <row r="66" s="3" customFormat="true" ht="12.75" hidden="false" customHeight="false" outlineLevel="0" collapsed="false">
      <c r="A66" s="3" t="s">
        <v>302</v>
      </c>
      <c r="B66" s="3" t="n">
        <f aca="false">B65+1</f>
        <v>6</v>
      </c>
      <c r="C66" s="3" t="s">
        <v>44</v>
      </c>
      <c r="D66" s="3" t="n">
        <v>1425827</v>
      </c>
      <c r="E66" s="3" t="s">
        <v>70</v>
      </c>
      <c r="F66" s="3" t="s">
        <v>46</v>
      </c>
      <c r="G66" s="3" t="s">
        <v>76</v>
      </c>
      <c r="H66" s="3" t="n">
        <v>1</v>
      </c>
      <c r="I66" s="3" t="s">
        <v>48</v>
      </c>
      <c r="J66" s="3" t="n">
        <v>32.88</v>
      </c>
      <c r="K66" s="3" t="n">
        <v>1</v>
      </c>
      <c r="L66" s="3" t="n">
        <v>0.47</v>
      </c>
      <c r="M66" s="3" t="n">
        <v>0.999</v>
      </c>
      <c r="N66" s="3" t="n">
        <v>1</v>
      </c>
      <c r="O66" s="3" t="n">
        <v>22615</v>
      </c>
      <c r="P66" s="3" t="n">
        <v>21519</v>
      </c>
      <c r="Q66" s="3" t="s">
        <v>49</v>
      </c>
      <c r="R66" s="3" t="s">
        <v>45</v>
      </c>
      <c r="S66" s="3" t="s">
        <v>45</v>
      </c>
      <c r="T66" s="3" t="n">
        <v>924</v>
      </c>
      <c r="U66" s="3" t="s">
        <v>126</v>
      </c>
      <c r="V66" s="3" t="n">
        <v>1425770</v>
      </c>
      <c r="W66" s="3" t="n">
        <v>1426750</v>
      </c>
      <c r="X66" s="3" t="n">
        <v>-1</v>
      </c>
      <c r="AF66" s="3" t="s">
        <v>310</v>
      </c>
      <c r="AG66" s="3" t="s">
        <v>117</v>
      </c>
      <c r="AH66" s="3" t="s">
        <v>117</v>
      </c>
      <c r="AI66" s="3" t="s">
        <v>117</v>
      </c>
    </row>
    <row r="67" s="1" customFormat="true" ht="15" hidden="false" customHeight="false" outlineLevel="0" collapsed="false">
      <c r="A67" s="1" t="s">
        <v>302</v>
      </c>
      <c r="B67" s="1" t="n">
        <f aca="false">B66+1</f>
        <v>7</v>
      </c>
      <c r="C67" s="1" t="s">
        <v>44</v>
      </c>
      <c r="D67" s="1" t="n">
        <v>1784849</v>
      </c>
      <c r="E67" s="1" t="s">
        <v>70</v>
      </c>
      <c r="F67" s="1" t="s">
        <v>45</v>
      </c>
      <c r="G67" s="1" t="s">
        <v>58</v>
      </c>
      <c r="H67" s="1" t="n">
        <v>1</v>
      </c>
      <c r="I67" s="1" t="s">
        <v>48</v>
      </c>
      <c r="J67" s="1" t="n">
        <v>0</v>
      </c>
      <c r="K67" s="1" t="n">
        <v>1</v>
      </c>
      <c r="L67" s="1" t="n">
        <v>10001.04</v>
      </c>
      <c r="M67" s="1" t="n">
        <v>0.99</v>
      </c>
      <c r="N67" s="1" t="n">
        <v>0.543</v>
      </c>
      <c r="O67" s="1" t="n">
        <v>1188</v>
      </c>
      <c r="P67" s="1" t="n">
        <v>849</v>
      </c>
      <c r="Q67" s="1" t="s">
        <v>49</v>
      </c>
      <c r="R67" s="1" t="s">
        <v>77</v>
      </c>
      <c r="S67" s="1" t="s">
        <v>77</v>
      </c>
      <c r="T67" s="1" t="n">
        <v>288</v>
      </c>
      <c r="U67" s="1" t="s">
        <v>313</v>
      </c>
      <c r="V67" s="1" t="n">
        <v>1782758</v>
      </c>
      <c r="W67" s="1" t="n">
        <v>1785136</v>
      </c>
      <c r="X67" s="1" t="n">
        <v>-1</v>
      </c>
      <c r="Y67" s="1" t="s">
        <v>314</v>
      </c>
      <c r="AF67" s="1" t="s">
        <v>315</v>
      </c>
      <c r="AG67" s="1" t="s">
        <v>316</v>
      </c>
      <c r="AH67" s="9" t="s">
        <v>317</v>
      </c>
      <c r="AI67" s="1" t="n">
        <v>1</v>
      </c>
    </row>
    <row r="68" s="4" customFormat="true" ht="12.75" hidden="false" customHeight="false" outlineLevel="0" collapsed="false">
      <c r="A68" s="4" t="s">
        <v>302</v>
      </c>
      <c r="B68" s="4" t="n">
        <f aca="false">B67+1</f>
        <v>8</v>
      </c>
      <c r="C68" s="4" t="s">
        <v>44</v>
      </c>
      <c r="D68" s="4" t="n">
        <v>2091064</v>
      </c>
      <c r="E68" s="4" t="s">
        <v>70</v>
      </c>
      <c r="F68" s="4" t="s">
        <v>57</v>
      </c>
      <c r="G68" s="4" t="s">
        <v>58</v>
      </c>
      <c r="H68" s="4" t="n">
        <v>1</v>
      </c>
      <c r="I68" s="4" t="s">
        <v>48</v>
      </c>
      <c r="J68" s="4" t="n">
        <v>0</v>
      </c>
      <c r="K68" s="4" t="n">
        <v>1</v>
      </c>
      <c r="L68" s="4" t="n">
        <v>10002.6</v>
      </c>
      <c r="M68" s="4" t="n">
        <v>0.999</v>
      </c>
      <c r="N68" s="4" t="n">
        <v>0.995</v>
      </c>
      <c r="O68" s="4" t="n">
        <v>4106</v>
      </c>
      <c r="P68" s="4" t="n">
        <v>4188</v>
      </c>
      <c r="Q68" s="4" t="s">
        <v>59</v>
      </c>
      <c r="R68" s="4" t="s">
        <v>57</v>
      </c>
      <c r="S68" s="4" t="s">
        <v>45</v>
      </c>
      <c r="T68" s="4" t="n">
        <v>643</v>
      </c>
      <c r="U68" s="4" t="s">
        <v>82</v>
      </c>
      <c r="V68" s="4" t="n">
        <v>2090422</v>
      </c>
      <c r="W68" s="4" t="n">
        <v>2091492</v>
      </c>
      <c r="X68" s="4" t="n">
        <v>1</v>
      </c>
      <c r="Y68" s="4" t="s">
        <v>83</v>
      </c>
    </row>
    <row r="69" s="1" customFormat="true" ht="12.75" hidden="false" customHeight="false" outlineLevel="0" collapsed="false">
      <c r="A69" s="1" t="s">
        <v>302</v>
      </c>
      <c r="B69" s="1" t="n">
        <f aca="false">B68+1</f>
        <v>9</v>
      </c>
      <c r="C69" s="1" t="s">
        <v>44</v>
      </c>
      <c r="D69" s="1" t="n">
        <v>2319431</v>
      </c>
      <c r="E69" s="1" t="s">
        <v>57</v>
      </c>
      <c r="F69" s="1" t="s">
        <v>46</v>
      </c>
      <c r="G69" s="1" t="s">
        <v>58</v>
      </c>
      <c r="H69" s="1" t="n">
        <v>1</v>
      </c>
      <c r="I69" s="1" t="s">
        <v>48</v>
      </c>
      <c r="J69" s="1" t="n">
        <v>0</v>
      </c>
      <c r="K69" s="1" t="n">
        <v>1</v>
      </c>
      <c r="L69" s="1" t="n">
        <v>10004.8</v>
      </c>
      <c r="M69" s="1" t="n">
        <v>0.999</v>
      </c>
      <c r="N69" s="1" t="n">
        <v>1</v>
      </c>
      <c r="O69" s="1" t="n">
        <v>10762</v>
      </c>
      <c r="P69" s="1" t="n">
        <v>7259</v>
      </c>
      <c r="Q69" s="1" t="s">
        <v>59</v>
      </c>
      <c r="R69" s="1" t="s">
        <v>84</v>
      </c>
      <c r="S69" s="1" t="s">
        <v>119</v>
      </c>
      <c r="T69" s="1" t="n">
        <v>1367</v>
      </c>
      <c r="U69" s="1" t="s">
        <v>318</v>
      </c>
      <c r="V69" s="1" t="n">
        <v>2318065</v>
      </c>
      <c r="W69" s="1" t="n">
        <v>2319891</v>
      </c>
      <c r="X69" s="1" t="n">
        <v>1</v>
      </c>
      <c r="Y69" s="1" t="s">
        <v>319</v>
      </c>
      <c r="AF69" s="1" t="s">
        <v>320</v>
      </c>
      <c r="AG69" s="1" t="s">
        <v>321</v>
      </c>
      <c r="AH69" s="1" t="s">
        <v>322</v>
      </c>
      <c r="AI69" s="1" t="n">
        <v>4</v>
      </c>
    </row>
    <row r="70" s="1" customFormat="true" ht="12.75" hidden="false" customHeight="false" outlineLevel="0" collapsed="false">
      <c r="A70" s="1" t="s">
        <v>302</v>
      </c>
      <c r="B70" s="1" t="n">
        <f aca="false">B69+1</f>
        <v>10</v>
      </c>
      <c r="C70" s="1" t="s">
        <v>44</v>
      </c>
      <c r="D70" s="1" t="n">
        <v>2910718</v>
      </c>
      <c r="E70" s="1" t="s">
        <v>45</v>
      </c>
      <c r="F70" s="1" t="s">
        <v>70</v>
      </c>
      <c r="G70" s="1" t="s">
        <v>58</v>
      </c>
      <c r="H70" s="1" t="n">
        <v>1</v>
      </c>
      <c r="I70" s="1" t="s">
        <v>48</v>
      </c>
      <c r="J70" s="1" t="n">
        <v>0</v>
      </c>
      <c r="K70" s="1" t="n">
        <v>1</v>
      </c>
      <c r="L70" s="1" t="n">
        <v>10004.02</v>
      </c>
      <c r="M70" s="1" t="n">
        <v>0.979</v>
      </c>
      <c r="N70" s="1" t="n">
        <v>0.999</v>
      </c>
      <c r="O70" s="1" t="n">
        <v>2121</v>
      </c>
      <c r="P70" s="1" t="n">
        <v>1602</v>
      </c>
      <c r="Q70" s="1" t="s">
        <v>59</v>
      </c>
      <c r="R70" s="1" t="s">
        <v>50</v>
      </c>
      <c r="S70" s="1" t="s">
        <v>71</v>
      </c>
      <c r="T70" s="1" t="n">
        <v>956</v>
      </c>
      <c r="U70" s="1" t="s">
        <v>323</v>
      </c>
      <c r="V70" s="1" t="n">
        <v>2909439</v>
      </c>
      <c r="W70" s="1" t="n">
        <v>2911673</v>
      </c>
      <c r="X70" s="1" t="n">
        <v>-1</v>
      </c>
      <c r="Y70" s="1" t="s">
        <v>324</v>
      </c>
      <c r="AF70" s="1" t="s">
        <v>325</v>
      </c>
      <c r="AG70" s="1" t="s">
        <v>326</v>
      </c>
      <c r="AH70" s="1" t="s">
        <v>327</v>
      </c>
      <c r="AI70" s="1" t="n">
        <v>9</v>
      </c>
    </row>
    <row r="71" s="1" customFormat="true" ht="12.75" hidden="false" customHeight="false" outlineLevel="0" collapsed="false">
      <c r="A71" s="1" t="s">
        <v>302</v>
      </c>
      <c r="B71" s="1" t="n">
        <f aca="false">B70+1</f>
        <v>11</v>
      </c>
      <c r="C71" s="1" t="s">
        <v>44</v>
      </c>
      <c r="D71" s="1" t="n">
        <v>3807263</v>
      </c>
      <c r="E71" s="1" t="s">
        <v>45</v>
      </c>
      <c r="F71" s="1" t="s">
        <v>57</v>
      </c>
      <c r="G71" s="1" t="s">
        <v>58</v>
      </c>
      <c r="H71" s="1" t="n">
        <v>1</v>
      </c>
      <c r="I71" s="1" t="s">
        <v>48</v>
      </c>
      <c r="J71" s="1" t="n">
        <v>0</v>
      </c>
      <c r="K71" s="1" t="n">
        <v>1</v>
      </c>
      <c r="L71" s="1" t="n">
        <v>10002.8</v>
      </c>
      <c r="M71" s="1" t="n">
        <v>0.987</v>
      </c>
      <c r="N71" s="1" t="n">
        <v>0.965</v>
      </c>
      <c r="O71" s="1" t="n">
        <v>2314</v>
      </c>
      <c r="P71" s="1" t="n">
        <v>824</v>
      </c>
      <c r="Q71" s="1" t="s">
        <v>59</v>
      </c>
      <c r="R71" s="1" t="s">
        <v>150</v>
      </c>
      <c r="S71" s="1" t="s">
        <v>139</v>
      </c>
      <c r="T71" s="1" t="n">
        <v>701</v>
      </c>
      <c r="U71" s="1" t="s">
        <v>328</v>
      </c>
      <c r="V71" s="1" t="n">
        <v>3806563</v>
      </c>
      <c r="W71" s="1" t="n">
        <v>3807840</v>
      </c>
      <c r="X71" s="1" t="n">
        <v>1</v>
      </c>
      <c r="Y71" s="1" t="s">
        <v>329</v>
      </c>
      <c r="AF71" s="1" t="s">
        <v>330</v>
      </c>
      <c r="AG71" s="1" t="s">
        <v>331</v>
      </c>
      <c r="AH71" s="1" t="s">
        <v>332</v>
      </c>
      <c r="AI71" s="1" t="n">
        <v>7</v>
      </c>
    </row>
    <row r="72" s="1" customFormat="true" ht="12.75" hidden="false" customHeight="false" outlineLevel="0" collapsed="false">
      <c r="A72" s="1" t="s">
        <v>302</v>
      </c>
      <c r="B72" s="1" t="n">
        <f aca="false">B71+1</f>
        <v>12</v>
      </c>
      <c r="C72" s="1" t="s">
        <v>44</v>
      </c>
      <c r="D72" s="1" t="n">
        <v>3964743</v>
      </c>
      <c r="E72" s="1" t="s">
        <v>46</v>
      </c>
      <c r="F72" s="1" t="s">
        <v>45</v>
      </c>
      <c r="G72" s="1" t="s">
        <v>58</v>
      </c>
      <c r="H72" s="1" t="n">
        <v>1</v>
      </c>
      <c r="I72" s="1" t="s">
        <v>48</v>
      </c>
      <c r="J72" s="1" t="n">
        <v>0</v>
      </c>
      <c r="K72" s="1" t="n">
        <v>1</v>
      </c>
      <c r="L72" s="1" t="n">
        <v>10014.42</v>
      </c>
      <c r="M72" s="1" t="n">
        <v>0.998</v>
      </c>
      <c r="N72" s="1" t="n">
        <v>0.996</v>
      </c>
      <c r="O72" s="1" t="n">
        <v>5321</v>
      </c>
      <c r="P72" s="1" t="n">
        <v>2923</v>
      </c>
      <c r="Q72" s="1" t="s">
        <v>59</v>
      </c>
      <c r="R72" s="1" t="s">
        <v>271</v>
      </c>
      <c r="S72" s="1" t="s">
        <v>46</v>
      </c>
      <c r="T72" s="1" t="n">
        <v>304</v>
      </c>
      <c r="U72" s="1" t="s">
        <v>333</v>
      </c>
      <c r="V72" s="1" t="n">
        <v>3964440</v>
      </c>
      <c r="W72" s="1" t="n">
        <v>3965699</v>
      </c>
      <c r="X72" s="1" t="n">
        <v>1</v>
      </c>
      <c r="Y72" s="1" t="s">
        <v>334</v>
      </c>
      <c r="AF72" s="1" t="s">
        <v>335</v>
      </c>
      <c r="AG72" s="1" t="s">
        <v>336</v>
      </c>
      <c r="AH72" s="1" t="s">
        <v>337</v>
      </c>
      <c r="AI72" s="1" t="n">
        <v>1</v>
      </c>
    </row>
    <row r="73" s="3" customFormat="true" ht="12.75" hidden="false" customHeight="false" outlineLevel="0" collapsed="false">
      <c r="A73" s="3" t="s">
        <v>302</v>
      </c>
      <c r="B73" s="3" t="n">
        <f aca="false">B72+1</f>
        <v>13</v>
      </c>
      <c r="C73" s="3" t="s">
        <v>44</v>
      </c>
      <c r="D73" s="3" t="n">
        <v>3996095</v>
      </c>
      <c r="E73" s="3" t="s">
        <v>46</v>
      </c>
      <c r="F73" s="3" t="s">
        <v>45</v>
      </c>
      <c r="G73" s="3" t="s">
        <v>58</v>
      </c>
      <c r="H73" s="3" t="n">
        <v>0.945</v>
      </c>
      <c r="I73" s="3" t="s">
        <v>48</v>
      </c>
      <c r="J73" s="3" t="n">
        <v>0</v>
      </c>
      <c r="K73" s="3" t="n">
        <v>1</v>
      </c>
      <c r="L73" s="3" t="n">
        <v>-0.04</v>
      </c>
      <c r="M73" s="3" t="n">
        <v>0.933</v>
      </c>
      <c r="N73" s="3" t="n">
        <v>0.975</v>
      </c>
      <c r="O73" s="3" t="n">
        <v>454</v>
      </c>
      <c r="P73" s="3" t="n">
        <v>573</v>
      </c>
      <c r="Q73" s="3" t="s">
        <v>49</v>
      </c>
      <c r="R73" s="3" t="s">
        <v>70</v>
      </c>
      <c r="S73" s="3" t="s">
        <v>70</v>
      </c>
      <c r="T73" s="3" t="n">
        <v>90</v>
      </c>
      <c r="U73" s="3" t="s">
        <v>338</v>
      </c>
      <c r="V73" s="3" t="n">
        <v>3996006</v>
      </c>
      <c r="W73" s="3" t="n">
        <v>3998168</v>
      </c>
      <c r="X73" s="3" t="n">
        <v>1</v>
      </c>
      <c r="Y73" s="3" t="s">
        <v>339</v>
      </c>
      <c r="AF73" s="3" t="s">
        <v>340</v>
      </c>
      <c r="AG73" s="3" t="s">
        <v>341</v>
      </c>
      <c r="AH73" s="3" t="s">
        <v>342</v>
      </c>
      <c r="AI73" s="3" t="n">
        <v>2</v>
      </c>
    </row>
    <row r="74" s="3" customFormat="true" ht="12.75" hidden="false" customHeight="false" outlineLevel="0" collapsed="false">
      <c r="A74" s="3" t="s">
        <v>302</v>
      </c>
      <c r="B74" s="3" t="n">
        <f aca="false">B73+1</f>
        <v>14</v>
      </c>
      <c r="C74" s="3" t="s">
        <v>44</v>
      </c>
      <c r="D74" s="3" t="n">
        <v>3996097</v>
      </c>
      <c r="E74" s="3" t="s">
        <v>46</v>
      </c>
      <c r="F74" s="3" t="s">
        <v>45</v>
      </c>
      <c r="G74" s="3" t="s">
        <v>58</v>
      </c>
      <c r="H74" s="3" t="n">
        <v>0.94</v>
      </c>
      <c r="I74" s="3" t="s">
        <v>48</v>
      </c>
      <c r="J74" s="3" t="n">
        <v>0</v>
      </c>
      <c r="K74" s="3" t="n">
        <v>1</v>
      </c>
      <c r="L74" s="3" t="n">
        <v>-0.04</v>
      </c>
      <c r="M74" s="3" t="n">
        <v>0.927</v>
      </c>
      <c r="N74" s="3" t="n">
        <v>0.982</v>
      </c>
      <c r="O74" s="3" t="n">
        <v>418</v>
      </c>
      <c r="P74" s="3" t="n">
        <v>589</v>
      </c>
      <c r="Q74" s="3" t="s">
        <v>59</v>
      </c>
      <c r="R74" s="3" t="s">
        <v>57</v>
      </c>
      <c r="S74" s="3" t="s">
        <v>150</v>
      </c>
      <c r="T74" s="3" t="n">
        <v>92</v>
      </c>
      <c r="U74" s="3" t="s">
        <v>338</v>
      </c>
      <c r="V74" s="3" t="n">
        <v>3996006</v>
      </c>
      <c r="W74" s="3" t="n">
        <v>3998168</v>
      </c>
      <c r="X74" s="3" t="n">
        <v>1</v>
      </c>
      <c r="Y74" s="3" t="s">
        <v>339</v>
      </c>
      <c r="AF74" s="3" t="s">
        <v>340</v>
      </c>
      <c r="AG74" s="3" t="s">
        <v>341</v>
      </c>
      <c r="AH74" s="3" t="s">
        <v>342</v>
      </c>
      <c r="AI74" s="3" t="n">
        <v>2</v>
      </c>
    </row>
    <row r="75" s="5" customFormat="true" ht="12.75" hidden="false" customHeight="false" outlineLevel="0" collapsed="false">
      <c r="A75" s="5" t="s">
        <v>302</v>
      </c>
      <c r="B75" s="5" t="n">
        <f aca="false">B74+1</f>
        <v>15</v>
      </c>
      <c r="C75" s="5" t="s">
        <v>44</v>
      </c>
      <c r="D75" s="5" t="n">
        <v>547694</v>
      </c>
      <c r="E75" s="5" t="s">
        <v>57</v>
      </c>
      <c r="F75" s="5" t="s">
        <v>70</v>
      </c>
      <c r="G75" s="5" t="s">
        <v>58</v>
      </c>
      <c r="H75" s="5" t="n">
        <v>1</v>
      </c>
      <c r="I75" s="5" t="s">
        <v>106</v>
      </c>
      <c r="J75" s="5" t="n">
        <v>0</v>
      </c>
      <c r="K75" s="5" t="n">
        <v>1</v>
      </c>
      <c r="L75" s="5" t="n">
        <v>3.17</v>
      </c>
      <c r="M75" s="5" t="n">
        <v>0.998</v>
      </c>
      <c r="N75" s="5" t="n">
        <v>0.998</v>
      </c>
      <c r="O75" s="5" t="n">
        <v>3836</v>
      </c>
      <c r="P75" s="5" t="n">
        <v>3696</v>
      </c>
      <c r="AA75" s="5" t="s">
        <v>343</v>
      </c>
      <c r="AB75" s="5" t="n">
        <v>124</v>
      </c>
      <c r="AC75" s="5" t="s">
        <v>344</v>
      </c>
      <c r="AD75" s="5" t="n">
        <v>145</v>
      </c>
      <c r="AF75" s="5" t="s">
        <v>345</v>
      </c>
      <c r="AG75" s="5" t="s">
        <v>346</v>
      </c>
      <c r="AH75" s="5" t="s">
        <v>347</v>
      </c>
      <c r="AK75" s="5" t="s">
        <v>348</v>
      </c>
    </row>
    <row r="76" s="3" customFormat="true" ht="12.75" hidden="false" customHeight="false" outlineLevel="0" collapsed="false">
      <c r="A76" s="3" t="s">
        <v>302</v>
      </c>
      <c r="B76" s="3" t="n">
        <f aca="false">B75+1</f>
        <v>16</v>
      </c>
      <c r="C76" s="3" t="s">
        <v>44</v>
      </c>
      <c r="D76" s="3" t="n">
        <v>2064199</v>
      </c>
      <c r="E76" s="3" t="s">
        <v>45</v>
      </c>
      <c r="F76" s="3" t="s">
        <v>46</v>
      </c>
      <c r="G76" s="3" t="s">
        <v>76</v>
      </c>
      <c r="H76" s="3" t="n">
        <v>0.99</v>
      </c>
      <c r="I76" s="3" t="s">
        <v>106</v>
      </c>
      <c r="J76" s="3" t="n">
        <v>29.59</v>
      </c>
      <c r="K76" s="3" t="n">
        <v>1</v>
      </c>
      <c r="L76" s="3" t="n">
        <v>1.03</v>
      </c>
      <c r="M76" s="3" t="n">
        <v>0.999</v>
      </c>
      <c r="N76" s="3" t="n">
        <v>1</v>
      </c>
      <c r="O76" s="3" t="n">
        <v>9213</v>
      </c>
      <c r="P76" s="3" t="n">
        <v>26808</v>
      </c>
      <c r="AA76" s="3" t="s">
        <v>349</v>
      </c>
      <c r="AB76" s="3" t="n">
        <v>412</v>
      </c>
      <c r="AC76" s="3" t="s">
        <v>350</v>
      </c>
      <c r="AD76" s="3" t="n">
        <v>131</v>
      </c>
      <c r="AF76" s="3" t="s">
        <v>351</v>
      </c>
      <c r="AG76" s="3" t="s">
        <v>352</v>
      </c>
      <c r="AH76" s="3" t="s">
        <v>353</v>
      </c>
      <c r="AI76" s="3" t="s">
        <v>312</v>
      </c>
    </row>
    <row r="77" s="3" customFormat="true" ht="12.75" hidden="false" customHeight="false" outlineLevel="0" collapsed="false">
      <c r="A77" s="3" t="s">
        <v>302</v>
      </c>
      <c r="B77" s="3" t="n">
        <f aca="false">B76+1</f>
        <v>17</v>
      </c>
      <c r="C77" s="3" t="s">
        <v>44</v>
      </c>
      <c r="D77" s="3" t="n">
        <v>2175482</v>
      </c>
      <c r="E77" s="3" t="s">
        <v>57</v>
      </c>
      <c r="F77" s="3" t="s">
        <v>70</v>
      </c>
      <c r="G77" s="3" t="s">
        <v>76</v>
      </c>
      <c r="H77" s="3" t="n">
        <v>1</v>
      </c>
      <c r="I77" s="3" t="s">
        <v>106</v>
      </c>
      <c r="J77" s="3" t="n">
        <v>44.89</v>
      </c>
      <c r="K77" s="3" t="n">
        <v>0</v>
      </c>
      <c r="L77" s="3" t="n">
        <v>0.61</v>
      </c>
      <c r="M77" s="3" t="n">
        <v>0.997</v>
      </c>
      <c r="N77" s="3" t="n">
        <v>1</v>
      </c>
      <c r="O77" s="3" t="n">
        <v>2285</v>
      </c>
      <c r="P77" s="3" t="n">
        <v>4324</v>
      </c>
      <c r="AA77" s="3" t="s">
        <v>354</v>
      </c>
      <c r="AB77" s="3" t="n">
        <v>251</v>
      </c>
      <c r="AC77" s="3" t="s">
        <v>355</v>
      </c>
      <c r="AD77" s="3" t="n">
        <v>53</v>
      </c>
      <c r="AF77" s="3" t="s">
        <v>356</v>
      </c>
      <c r="AG77" s="3" t="s">
        <v>357</v>
      </c>
      <c r="AH77" s="3" t="s">
        <v>358</v>
      </c>
      <c r="AI77" s="3" t="s">
        <v>312</v>
      </c>
    </row>
    <row r="78" s="3" customFormat="true" ht="12.75" hidden="false" customHeight="false" outlineLevel="0" collapsed="false">
      <c r="A78" s="3" t="s">
        <v>302</v>
      </c>
      <c r="B78" s="3" t="n">
        <f aca="false">B77+1</f>
        <v>18</v>
      </c>
      <c r="C78" s="3" t="s">
        <v>44</v>
      </c>
      <c r="D78" s="3" t="n">
        <v>2702339</v>
      </c>
      <c r="E78" s="3" t="s">
        <v>46</v>
      </c>
      <c r="F78" s="3" t="s">
        <v>57</v>
      </c>
      <c r="G78" s="3" t="s">
        <v>58</v>
      </c>
      <c r="H78" s="3" t="n">
        <v>0.91</v>
      </c>
      <c r="I78" s="3" t="s">
        <v>106</v>
      </c>
      <c r="J78" s="3" t="n">
        <v>0</v>
      </c>
      <c r="K78" s="3" t="n">
        <v>1</v>
      </c>
      <c r="L78" s="3" t="n">
        <v>-0.49</v>
      </c>
      <c r="M78" s="3" t="n">
        <v>0.909</v>
      </c>
      <c r="N78" s="3" t="n">
        <v>0.901</v>
      </c>
      <c r="O78" s="3" t="n">
        <v>263</v>
      </c>
      <c r="P78" s="3" t="n">
        <v>372</v>
      </c>
      <c r="AA78" s="3" t="s">
        <v>359</v>
      </c>
      <c r="AB78" s="3" t="n">
        <v>255</v>
      </c>
      <c r="AC78" s="3" t="s">
        <v>360</v>
      </c>
      <c r="AD78" s="3" t="n">
        <v>19</v>
      </c>
      <c r="AF78" s="3" t="s">
        <v>361</v>
      </c>
      <c r="AG78" s="3" t="s">
        <v>362</v>
      </c>
      <c r="AH78" s="3" t="s">
        <v>363</v>
      </c>
      <c r="AI78" s="3" t="s">
        <v>312</v>
      </c>
    </row>
    <row r="79" s="3" customFormat="true" ht="12.75" hidden="false" customHeight="false" outlineLevel="0" collapsed="false">
      <c r="A79" s="3" t="s">
        <v>302</v>
      </c>
      <c r="B79" s="3" t="n">
        <f aca="false">B78+1</f>
        <v>19</v>
      </c>
      <c r="C79" s="3" t="s">
        <v>44</v>
      </c>
      <c r="D79" s="3" t="n">
        <v>3941654</v>
      </c>
      <c r="E79" s="3" t="s">
        <v>46</v>
      </c>
      <c r="F79" s="3" t="s">
        <v>45</v>
      </c>
      <c r="G79" s="3" t="s">
        <v>47</v>
      </c>
      <c r="H79" s="3" t="n">
        <v>0.955</v>
      </c>
      <c r="I79" s="3" t="s">
        <v>106</v>
      </c>
      <c r="J79" s="3" t="n">
        <v>6.58</v>
      </c>
      <c r="K79" s="3" t="n">
        <v>0</v>
      </c>
      <c r="L79" s="3" t="n">
        <v>-0.47</v>
      </c>
      <c r="M79" s="3" t="n">
        <v>0.645</v>
      </c>
      <c r="N79" s="3" t="n">
        <v>0.67</v>
      </c>
      <c r="O79" s="3" t="n">
        <v>327</v>
      </c>
      <c r="P79" s="3" t="n">
        <v>328</v>
      </c>
      <c r="AA79" s="3" t="s">
        <v>364</v>
      </c>
      <c r="AB79" s="3" t="n">
        <v>2305</v>
      </c>
      <c r="AC79" s="3" t="s">
        <v>365</v>
      </c>
      <c r="AD79" s="3" t="n">
        <v>3498</v>
      </c>
      <c r="AF79" s="3" t="s">
        <v>366</v>
      </c>
      <c r="AG79" s="3" t="s">
        <v>367</v>
      </c>
      <c r="AH79" s="3" t="s">
        <v>368</v>
      </c>
      <c r="AI79" s="3" t="s">
        <v>312</v>
      </c>
    </row>
    <row r="80" s="3" customFormat="true" ht="12.75" hidden="false" customHeight="false" outlineLevel="0" collapsed="false">
      <c r="A80" s="3" t="s">
        <v>302</v>
      </c>
      <c r="B80" s="3" t="n">
        <f aca="false">B79+1</f>
        <v>20</v>
      </c>
      <c r="C80" s="3" t="s">
        <v>44</v>
      </c>
      <c r="D80" s="3" t="n">
        <v>3982271</v>
      </c>
      <c r="E80" s="3" t="s">
        <v>70</v>
      </c>
      <c r="F80" s="3" t="s">
        <v>46</v>
      </c>
      <c r="G80" s="3" t="s">
        <v>47</v>
      </c>
      <c r="H80" s="3" t="n">
        <v>0.945</v>
      </c>
      <c r="I80" s="3" t="s">
        <v>106</v>
      </c>
      <c r="J80" s="3" t="n">
        <v>0</v>
      </c>
      <c r="K80" s="3" t="n">
        <v>0</v>
      </c>
      <c r="L80" s="3" t="n">
        <v>-0.48</v>
      </c>
      <c r="M80" s="3" t="n">
        <v>0.993</v>
      </c>
      <c r="N80" s="3" t="n">
        <v>0.919</v>
      </c>
      <c r="O80" s="3" t="n">
        <v>430</v>
      </c>
      <c r="P80" s="3" t="n">
        <v>349</v>
      </c>
      <c r="AA80" s="3" t="s">
        <v>369</v>
      </c>
      <c r="AB80" s="3" t="n">
        <v>56</v>
      </c>
      <c r="AC80" s="3" t="s">
        <v>370</v>
      </c>
      <c r="AD80" s="3" t="n">
        <v>105</v>
      </c>
      <c r="AF80" s="3" t="s">
        <v>371</v>
      </c>
      <c r="AG80" s="3" t="s">
        <v>372</v>
      </c>
      <c r="AH80" s="3" t="s">
        <v>373</v>
      </c>
      <c r="AI80" s="3" t="s">
        <v>312</v>
      </c>
    </row>
    <row r="81" s="3" customFormat="true" ht="12.75" hidden="false" customHeight="false" outlineLevel="0" collapsed="false">
      <c r="A81" s="3" t="s">
        <v>302</v>
      </c>
      <c r="B81" s="3" t="n">
        <f aca="false">B80+1</f>
        <v>21</v>
      </c>
      <c r="C81" s="3" t="s">
        <v>44</v>
      </c>
      <c r="D81" s="3" t="n">
        <v>3982278</v>
      </c>
      <c r="E81" s="3" t="s">
        <v>45</v>
      </c>
      <c r="F81" s="3" t="s">
        <v>57</v>
      </c>
      <c r="G81" s="3" t="s">
        <v>47</v>
      </c>
      <c r="H81" s="3" t="n">
        <v>1</v>
      </c>
      <c r="I81" s="3" t="s">
        <v>106</v>
      </c>
      <c r="J81" s="3" t="n">
        <v>3.29</v>
      </c>
      <c r="K81" s="3" t="n">
        <v>0</v>
      </c>
      <c r="L81" s="3" t="n">
        <v>-0.48</v>
      </c>
      <c r="M81" s="3" t="n">
        <v>0.985</v>
      </c>
      <c r="N81" s="3" t="n">
        <v>0.88</v>
      </c>
      <c r="O81" s="3" t="n">
        <v>486</v>
      </c>
      <c r="P81" s="3" t="n">
        <v>603</v>
      </c>
      <c r="AA81" s="3" t="s">
        <v>369</v>
      </c>
      <c r="AB81" s="3" t="n">
        <v>63</v>
      </c>
      <c r="AC81" s="3" t="s">
        <v>370</v>
      </c>
      <c r="AD81" s="3" t="n">
        <v>98</v>
      </c>
      <c r="AF81" s="3" t="s">
        <v>117</v>
      </c>
    </row>
    <row r="82" s="3" customFormat="true" ht="12.75" hidden="false" customHeight="false" outlineLevel="0" collapsed="false">
      <c r="A82" s="3" t="s">
        <v>302</v>
      </c>
      <c r="B82" s="3" t="n">
        <f aca="false">B81+1</f>
        <v>22</v>
      </c>
      <c r="C82" s="3" t="s">
        <v>44</v>
      </c>
      <c r="D82" s="3" t="n">
        <v>4051583</v>
      </c>
      <c r="E82" s="3" t="s">
        <v>57</v>
      </c>
      <c r="F82" s="3" t="s">
        <v>46</v>
      </c>
      <c r="G82" s="3" t="s">
        <v>47</v>
      </c>
      <c r="H82" s="3" t="n">
        <v>1</v>
      </c>
      <c r="I82" s="3" t="s">
        <v>106</v>
      </c>
      <c r="J82" s="3" t="n">
        <v>0</v>
      </c>
      <c r="K82" s="3" t="n">
        <v>0</v>
      </c>
      <c r="L82" s="3" t="n">
        <v>-0.28</v>
      </c>
      <c r="M82" s="3" t="n">
        <v>0.908</v>
      </c>
      <c r="N82" s="3" t="n">
        <v>0.493</v>
      </c>
      <c r="O82" s="3" t="n">
        <v>2118</v>
      </c>
      <c r="P82" s="3" t="n">
        <v>237</v>
      </c>
      <c r="AA82" s="3" t="s">
        <v>374</v>
      </c>
      <c r="AB82" s="3" t="n">
        <v>143</v>
      </c>
      <c r="AC82" s="3" t="s">
        <v>375</v>
      </c>
      <c r="AD82" s="3" t="n">
        <v>310</v>
      </c>
      <c r="AF82" s="3" t="s">
        <v>376</v>
      </c>
      <c r="AG82" s="3" t="s">
        <v>377</v>
      </c>
      <c r="AH82" s="3" t="s">
        <v>378</v>
      </c>
      <c r="AI82" s="3" t="s">
        <v>312</v>
      </c>
    </row>
    <row r="83" s="3" customFormat="true" ht="12.75" hidden="false" customHeight="false" outlineLevel="0" collapsed="false">
      <c r="A83" s="3" t="s">
        <v>302</v>
      </c>
      <c r="B83" s="3" t="n">
        <f aca="false">B82+1</f>
        <v>23</v>
      </c>
      <c r="C83" s="3" t="s">
        <v>44</v>
      </c>
      <c r="D83" s="3" t="n">
        <v>4316008</v>
      </c>
      <c r="E83" s="3" t="s">
        <v>45</v>
      </c>
      <c r="F83" s="3" t="s">
        <v>46</v>
      </c>
      <c r="G83" s="3" t="s">
        <v>47</v>
      </c>
      <c r="H83" s="3" t="n">
        <v>1</v>
      </c>
      <c r="I83" s="3" t="s">
        <v>106</v>
      </c>
      <c r="J83" s="3" t="n">
        <v>218.18</v>
      </c>
      <c r="K83" s="3" t="n">
        <v>0</v>
      </c>
      <c r="L83" s="3" t="n">
        <v>-0.35</v>
      </c>
      <c r="M83" s="3" t="n">
        <v>1</v>
      </c>
      <c r="N83" s="3" t="n">
        <v>1</v>
      </c>
      <c r="O83" s="3" t="n">
        <v>8627</v>
      </c>
      <c r="P83" s="3" t="n">
        <v>4706</v>
      </c>
      <c r="AA83" s="3" t="s">
        <v>297</v>
      </c>
      <c r="AB83" s="3" t="n">
        <v>91</v>
      </c>
      <c r="AC83" s="3" t="s">
        <v>298</v>
      </c>
      <c r="AD83" s="3" t="n">
        <v>22</v>
      </c>
      <c r="AF83" s="3" t="s">
        <v>299</v>
      </c>
      <c r="AG83" s="3" t="s">
        <v>300</v>
      </c>
      <c r="AH83" s="3" t="s">
        <v>301</v>
      </c>
      <c r="AK83" s="3" t="s">
        <v>379</v>
      </c>
    </row>
    <row r="84" s="1" customFormat="true" ht="12.75" hidden="false" customHeight="false" outlineLevel="0" collapsed="false">
      <c r="A84" s="1" t="s">
        <v>380</v>
      </c>
      <c r="B84" s="1" t="n">
        <f aca="false">1</f>
        <v>1</v>
      </c>
      <c r="C84" s="1" t="s">
        <v>44</v>
      </c>
      <c r="D84" s="1" t="n">
        <v>1150887</v>
      </c>
      <c r="E84" s="1" t="s">
        <v>70</v>
      </c>
      <c r="F84" s="1" t="s">
        <v>45</v>
      </c>
      <c r="G84" s="10" t="s">
        <v>58</v>
      </c>
      <c r="H84" s="1" t="n">
        <v>1</v>
      </c>
      <c r="I84" s="1" t="s">
        <v>48</v>
      </c>
      <c r="J84" s="1" t="n">
        <v>0</v>
      </c>
      <c r="K84" s="1" t="n">
        <v>1</v>
      </c>
      <c r="L84" s="1" t="n">
        <v>10011.66</v>
      </c>
      <c r="M84" s="1" t="n">
        <v>0.998</v>
      </c>
      <c r="N84" s="1" t="n">
        <v>0.997</v>
      </c>
      <c r="O84" s="1" t="n">
        <v>2738</v>
      </c>
      <c r="P84" s="1" t="n">
        <v>2895</v>
      </c>
      <c r="Q84" s="1" t="s">
        <v>59</v>
      </c>
      <c r="R84" s="1" t="s">
        <v>70</v>
      </c>
      <c r="S84" s="1" t="s">
        <v>150</v>
      </c>
      <c r="T84" s="1" t="n">
        <v>50</v>
      </c>
      <c r="U84" s="1" t="s">
        <v>381</v>
      </c>
      <c r="V84" s="1" t="n">
        <v>1150838</v>
      </c>
      <c r="W84" s="1" t="n">
        <v>1151074</v>
      </c>
      <c r="X84" s="1" t="n">
        <v>1</v>
      </c>
      <c r="Y84" s="1" t="s">
        <v>382</v>
      </c>
      <c r="AF84" s="1" t="s">
        <v>383</v>
      </c>
      <c r="AG84" s="1" t="s">
        <v>384</v>
      </c>
      <c r="AH84" s="1" t="s">
        <v>385</v>
      </c>
      <c r="AI84" s="1" t="n">
        <v>1</v>
      </c>
    </row>
    <row r="85" s="3" customFormat="true" ht="12.75" hidden="false" customHeight="false" outlineLevel="0" collapsed="false">
      <c r="A85" s="3" t="s">
        <v>380</v>
      </c>
      <c r="B85" s="3" t="n">
        <f aca="false">B84+1</f>
        <v>2</v>
      </c>
      <c r="C85" s="3" t="s">
        <v>44</v>
      </c>
      <c r="D85" s="3" t="n">
        <v>1268949</v>
      </c>
      <c r="E85" s="3" t="s">
        <v>46</v>
      </c>
      <c r="F85" s="3" t="s">
        <v>45</v>
      </c>
      <c r="G85" s="3" t="s">
        <v>47</v>
      </c>
      <c r="H85" s="3" t="n">
        <v>1</v>
      </c>
      <c r="I85" s="3" t="s">
        <v>48</v>
      </c>
      <c r="J85" s="3" t="n">
        <v>6.58</v>
      </c>
      <c r="K85" s="3" t="n">
        <v>1</v>
      </c>
      <c r="L85" s="3" t="n">
        <v>-0.43</v>
      </c>
      <c r="M85" s="3" t="n">
        <v>1</v>
      </c>
      <c r="N85" s="3" t="n">
        <v>0.999</v>
      </c>
      <c r="O85" s="3" t="n">
        <v>5144</v>
      </c>
      <c r="P85" s="3" t="n">
        <v>3273</v>
      </c>
      <c r="Q85" s="3" t="s">
        <v>59</v>
      </c>
      <c r="R85" s="3" t="s">
        <v>70</v>
      </c>
      <c r="S85" s="3" t="s">
        <v>71</v>
      </c>
      <c r="T85" s="3" t="n">
        <v>85</v>
      </c>
      <c r="U85" s="3" t="s">
        <v>185</v>
      </c>
      <c r="V85" s="3" t="n">
        <v>1268926</v>
      </c>
      <c r="W85" s="3" t="n">
        <v>1269033</v>
      </c>
      <c r="X85" s="3" t="n">
        <v>-1</v>
      </c>
      <c r="Y85" s="3" t="s">
        <v>386</v>
      </c>
      <c r="AF85" s="3" t="s">
        <v>387</v>
      </c>
      <c r="AG85" s="3" t="s">
        <v>388</v>
      </c>
      <c r="AH85" s="3" t="s">
        <v>389</v>
      </c>
      <c r="AI85" s="3" t="s">
        <v>390</v>
      </c>
      <c r="AJ85" s="3" t="s">
        <v>391</v>
      </c>
      <c r="AK85" s="3" t="s">
        <v>392</v>
      </c>
    </row>
    <row r="86" s="3" customFormat="true" ht="15" hidden="false" customHeight="false" outlineLevel="0" collapsed="false">
      <c r="A86" s="3" t="s">
        <v>380</v>
      </c>
      <c r="B86" s="3" t="n">
        <f aca="false">B85+1</f>
        <v>3</v>
      </c>
      <c r="C86" s="3" t="s">
        <v>44</v>
      </c>
      <c r="D86" s="3" t="n">
        <v>1283364</v>
      </c>
      <c r="E86" s="3" t="s">
        <v>45</v>
      </c>
      <c r="F86" s="3" t="s">
        <v>46</v>
      </c>
      <c r="G86" s="3" t="s">
        <v>76</v>
      </c>
      <c r="H86" s="3" t="n">
        <v>0.99</v>
      </c>
      <c r="I86" s="3" t="s">
        <v>48</v>
      </c>
      <c r="J86" s="3" t="n">
        <v>0</v>
      </c>
      <c r="K86" s="3" t="n">
        <v>0</v>
      </c>
      <c r="L86" s="3" t="n">
        <v>0.71</v>
      </c>
      <c r="M86" s="3" t="n">
        <v>0.996</v>
      </c>
      <c r="N86" s="3" t="n">
        <v>0.998</v>
      </c>
      <c r="O86" s="3" t="n">
        <v>2111</v>
      </c>
      <c r="P86" s="3" t="n">
        <v>2285</v>
      </c>
      <c r="Q86" s="3" t="s">
        <v>49</v>
      </c>
      <c r="R86" s="3" t="s">
        <v>56</v>
      </c>
      <c r="S86" s="3" t="s">
        <v>56</v>
      </c>
      <c r="T86" s="3" t="n">
        <v>538</v>
      </c>
      <c r="U86" s="3" t="s">
        <v>51</v>
      </c>
      <c r="V86" s="3" t="n">
        <v>1282827</v>
      </c>
      <c r="W86" s="3" t="n">
        <v>1284365</v>
      </c>
      <c r="X86" s="3" t="n">
        <v>1</v>
      </c>
      <c r="Y86" s="3" t="s">
        <v>52</v>
      </c>
      <c r="AF86" s="3" t="s">
        <v>53</v>
      </c>
      <c r="AG86" s="6" t="s">
        <v>54</v>
      </c>
      <c r="AH86" s="3" t="s">
        <v>55</v>
      </c>
      <c r="AI86" s="3" t="n">
        <v>1</v>
      </c>
    </row>
    <row r="87" s="1" customFormat="true" ht="15" hidden="false" customHeight="false" outlineLevel="0" collapsed="false">
      <c r="A87" s="1" t="s">
        <v>380</v>
      </c>
      <c r="B87" s="1" t="n">
        <f aca="false">B86+1</f>
        <v>4</v>
      </c>
      <c r="C87" s="1" t="s">
        <v>44</v>
      </c>
      <c r="D87" s="1" t="n">
        <v>1785120</v>
      </c>
      <c r="E87" s="1" t="s">
        <v>70</v>
      </c>
      <c r="F87" s="1" t="s">
        <v>57</v>
      </c>
      <c r="G87" s="10" t="s">
        <v>58</v>
      </c>
      <c r="H87" s="1" t="n">
        <v>0.995</v>
      </c>
      <c r="I87" s="1" t="s">
        <v>48</v>
      </c>
      <c r="J87" s="1" t="n">
        <v>0</v>
      </c>
      <c r="K87" s="1" t="n">
        <v>1</v>
      </c>
      <c r="L87" s="1" t="n">
        <v>10001.32</v>
      </c>
      <c r="M87" s="1" t="n">
        <v>0.978</v>
      </c>
      <c r="N87" s="1" t="n">
        <v>0.913</v>
      </c>
      <c r="O87" s="1" t="n">
        <v>2009</v>
      </c>
      <c r="P87" s="1" t="n">
        <v>2443</v>
      </c>
      <c r="Q87" s="1" t="s">
        <v>59</v>
      </c>
      <c r="R87" s="1" t="s">
        <v>71</v>
      </c>
      <c r="S87" s="1" t="s">
        <v>56</v>
      </c>
      <c r="T87" s="1" t="n">
        <v>17</v>
      </c>
      <c r="U87" s="1" t="s">
        <v>313</v>
      </c>
      <c r="V87" s="1" t="n">
        <v>1782758</v>
      </c>
      <c r="W87" s="1" t="n">
        <v>1785136</v>
      </c>
      <c r="X87" s="1" t="n">
        <v>-1</v>
      </c>
      <c r="Y87" s="1" t="s">
        <v>314</v>
      </c>
      <c r="AF87" s="1" t="s">
        <v>315</v>
      </c>
      <c r="AG87" s="1" t="s">
        <v>316</v>
      </c>
      <c r="AH87" s="9" t="s">
        <v>317</v>
      </c>
      <c r="AI87" s="1" t="n">
        <v>1</v>
      </c>
    </row>
    <row r="88" s="4" customFormat="true" ht="12.75" hidden="false" customHeight="false" outlineLevel="0" collapsed="false">
      <c r="A88" s="4" t="s">
        <v>380</v>
      </c>
      <c r="B88" s="4" t="n">
        <f aca="false">B87+1</f>
        <v>5</v>
      </c>
      <c r="C88" s="4" t="s">
        <v>44</v>
      </c>
      <c r="D88" s="4" t="n">
        <v>2091064</v>
      </c>
      <c r="E88" s="4" t="s">
        <v>70</v>
      </c>
      <c r="F88" s="4" t="s">
        <v>57</v>
      </c>
      <c r="G88" s="8" t="s">
        <v>58</v>
      </c>
      <c r="H88" s="4" t="n">
        <v>1</v>
      </c>
      <c r="I88" s="4" t="s">
        <v>48</v>
      </c>
      <c r="J88" s="4" t="n">
        <v>0</v>
      </c>
      <c r="K88" s="4" t="n">
        <v>1</v>
      </c>
      <c r="L88" s="4" t="n">
        <v>10001.96</v>
      </c>
      <c r="M88" s="4" t="n">
        <v>0.9</v>
      </c>
      <c r="N88" s="4" t="n">
        <v>0.994</v>
      </c>
      <c r="O88" s="4" t="n">
        <v>3332</v>
      </c>
      <c r="P88" s="4" t="n">
        <v>4027</v>
      </c>
      <c r="Q88" s="4" t="s">
        <v>59</v>
      </c>
      <c r="R88" s="4" t="s">
        <v>57</v>
      </c>
      <c r="S88" s="4" t="s">
        <v>45</v>
      </c>
      <c r="T88" s="4" t="n">
        <v>643</v>
      </c>
      <c r="U88" s="4" t="s">
        <v>82</v>
      </c>
      <c r="V88" s="4" t="n">
        <v>2090422</v>
      </c>
      <c r="W88" s="4" t="n">
        <v>2091492</v>
      </c>
      <c r="X88" s="4" t="n">
        <v>1</v>
      </c>
      <c r="Y88" s="4" t="s">
        <v>83</v>
      </c>
    </row>
    <row r="89" s="1" customFormat="true" ht="15" hidden="false" customHeight="false" outlineLevel="0" collapsed="false">
      <c r="A89" s="1" t="s">
        <v>380</v>
      </c>
      <c r="B89" s="1" t="n">
        <f aca="false">B88+1</f>
        <v>6</v>
      </c>
      <c r="C89" s="1" t="s">
        <v>44</v>
      </c>
      <c r="D89" s="1" t="n">
        <v>3484638</v>
      </c>
      <c r="E89" s="1" t="s">
        <v>45</v>
      </c>
      <c r="F89" s="1" t="s">
        <v>46</v>
      </c>
      <c r="G89" s="10" t="s">
        <v>58</v>
      </c>
      <c r="H89" s="1" t="n">
        <v>1</v>
      </c>
      <c r="I89" s="1" t="s">
        <v>48</v>
      </c>
      <c r="J89" s="1" t="n">
        <v>0</v>
      </c>
      <c r="K89" s="1" t="n">
        <v>1</v>
      </c>
      <c r="L89" s="1" t="n">
        <v>10003.43</v>
      </c>
      <c r="M89" s="1" t="n">
        <v>0.989</v>
      </c>
      <c r="N89" s="1" t="n">
        <v>0.832</v>
      </c>
      <c r="O89" s="1" t="n">
        <v>2970</v>
      </c>
      <c r="P89" s="1" t="n">
        <v>1383</v>
      </c>
      <c r="Q89" s="1" t="s">
        <v>59</v>
      </c>
      <c r="R89" s="1" t="s">
        <v>77</v>
      </c>
      <c r="S89" s="1" t="s">
        <v>45</v>
      </c>
      <c r="T89" s="1" t="n">
        <v>497</v>
      </c>
      <c r="U89" s="1" t="s">
        <v>85</v>
      </c>
      <c r="V89" s="1" t="n">
        <v>3484142</v>
      </c>
      <c r="W89" s="1" t="n">
        <v>3484774</v>
      </c>
      <c r="X89" s="1" t="n">
        <v>1</v>
      </c>
      <c r="Y89" s="1" t="s">
        <v>86</v>
      </c>
      <c r="AF89" s="1" t="s">
        <v>87</v>
      </c>
      <c r="AG89" s="9" t="s">
        <v>88</v>
      </c>
      <c r="AH89" s="1" t="s">
        <v>89</v>
      </c>
      <c r="AI89" s="1" t="n">
        <v>36</v>
      </c>
    </row>
    <row r="90" s="1" customFormat="true" ht="12.75" hidden="false" customHeight="false" outlineLevel="0" collapsed="false">
      <c r="A90" s="1" t="s">
        <v>380</v>
      </c>
      <c r="B90" s="1" t="n">
        <f aca="false">B89+1</f>
        <v>7</v>
      </c>
      <c r="C90" s="1" t="s">
        <v>44</v>
      </c>
      <c r="D90" s="1" t="n">
        <v>4258762</v>
      </c>
      <c r="E90" s="1" t="s">
        <v>70</v>
      </c>
      <c r="F90" s="1" t="s">
        <v>57</v>
      </c>
      <c r="G90" s="1" t="s">
        <v>58</v>
      </c>
      <c r="H90" s="1" t="n">
        <v>0.995</v>
      </c>
      <c r="I90" s="1" t="s">
        <v>48</v>
      </c>
      <c r="J90" s="1" t="n">
        <v>0</v>
      </c>
      <c r="K90" s="1" t="n">
        <v>1</v>
      </c>
      <c r="L90" s="1" t="n">
        <v>10006.47</v>
      </c>
      <c r="M90" s="1" t="n">
        <v>0.984</v>
      </c>
      <c r="N90" s="1" t="n">
        <v>0.98</v>
      </c>
      <c r="O90" s="1" t="n">
        <v>3618</v>
      </c>
      <c r="P90" s="1" t="n">
        <v>2352</v>
      </c>
      <c r="Q90" s="1" t="s">
        <v>59</v>
      </c>
      <c r="R90" s="1" t="s">
        <v>393</v>
      </c>
      <c r="S90" s="1" t="s">
        <v>77</v>
      </c>
      <c r="T90" s="1" t="n">
        <v>141</v>
      </c>
      <c r="U90" s="1" t="s">
        <v>394</v>
      </c>
      <c r="V90" s="1" t="n">
        <v>4258622</v>
      </c>
      <c r="W90" s="1" t="n">
        <v>4259329</v>
      </c>
      <c r="X90" s="1" t="n">
        <v>1</v>
      </c>
      <c r="Y90" s="1" t="s">
        <v>68</v>
      </c>
      <c r="AF90" s="1" t="s">
        <v>395</v>
      </c>
      <c r="AG90" s="1" t="s">
        <v>396</v>
      </c>
      <c r="AH90" s="1" t="s">
        <v>397</v>
      </c>
      <c r="AI90" s="1" t="n">
        <v>40</v>
      </c>
      <c r="AK90" s="1" t="s">
        <v>398</v>
      </c>
    </row>
    <row r="91" s="1" customFormat="true" ht="12.75" hidden="false" customHeight="false" outlineLevel="0" collapsed="false">
      <c r="A91" s="1" t="s">
        <v>380</v>
      </c>
      <c r="B91" s="1" t="n">
        <f aca="false">B90+1</f>
        <v>8</v>
      </c>
      <c r="C91" s="1" t="s">
        <v>44</v>
      </c>
      <c r="D91" s="1" t="n">
        <v>4398338</v>
      </c>
      <c r="E91" s="1" t="s">
        <v>46</v>
      </c>
      <c r="F91" s="1" t="s">
        <v>45</v>
      </c>
      <c r="G91" s="10" t="s">
        <v>58</v>
      </c>
      <c r="H91" s="1" t="n">
        <v>1</v>
      </c>
      <c r="I91" s="1" t="s">
        <v>48</v>
      </c>
      <c r="J91" s="1" t="n">
        <v>0</v>
      </c>
      <c r="K91" s="1" t="n">
        <v>1</v>
      </c>
      <c r="L91" s="1" t="n">
        <v>10001.46</v>
      </c>
      <c r="M91" s="1" t="n">
        <v>0.534</v>
      </c>
      <c r="N91" s="1" t="n">
        <v>0.67</v>
      </c>
      <c r="O91" s="1" t="n">
        <v>567</v>
      </c>
      <c r="P91" s="1" t="n">
        <v>674</v>
      </c>
      <c r="Q91" s="1" t="s">
        <v>59</v>
      </c>
      <c r="R91" s="1" t="s">
        <v>119</v>
      </c>
      <c r="S91" s="1" t="s">
        <v>71</v>
      </c>
      <c r="T91" s="1" t="n">
        <v>28</v>
      </c>
      <c r="U91" s="1" t="s">
        <v>399</v>
      </c>
      <c r="V91" s="1" t="n">
        <v>4398311</v>
      </c>
      <c r="W91" s="1" t="n">
        <v>4398619</v>
      </c>
      <c r="X91" s="1" t="n">
        <v>1</v>
      </c>
      <c r="Y91" s="1" t="s">
        <v>400</v>
      </c>
      <c r="AF91" s="1" t="s">
        <v>401</v>
      </c>
      <c r="AG91" s="1" t="s">
        <v>402</v>
      </c>
      <c r="AH91" s="1" t="s">
        <v>403</v>
      </c>
      <c r="AI91" s="1" t="n">
        <v>17</v>
      </c>
    </row>
    <row r="92" s="3" customFormat="true" ht="12.75" hidden="false" customHeight="false" outlineLevel="0" collapsed="false">
      <c r="A92" s="3" t="s">
        <v>380</v>
      </c>
      <c r="B92" s="3" t="n">
        <f aca="false">B91+1</f>
        <v>9</v>
      </c>
      <c r="C92" s="3" t="s">
        <v>44</v>
      </c>
      <c r="D92" s="3" t="n">
        <v>239206</v>
      </c>
      <c r="E92" s="3" t="s">
        <v>57</v>
      </c>
      <c r="F92" s="3" t="s">
        <v>70</v>
      </c>
      <c r="G92" s="3" t="s">
        <v>76</v>
      </c>
      <c r="H92" s="3" t="n">
        <v>1</v>
      </c>
      <c r="I92" s="3" t="s">
        <v>106</v>
      </c>
      <c r="J92" s="3" t="n">
        <v>9.86</v>
      </c>
      <c r="K92" s="3" t="n">
        <v>1</v>
      </c>
      <c r="L92" s="3" t="n">
        <v>0.05</v>
      </c>
      <c r="M92" s="3" t="n">
        <v>1</v>
      </c>
      <c r="N92" s="3" t="n">
        <v>1</v>
      </c>
      <c r="O92" s="3" t="n">
        <v>15858</v>
      </c>
      <c r="P92" s="3" t="n">
        <v>12990</v>
      </c>
      <c r="AA92" s="3" t="s">
        <v>404</v>
      </c>
      <c r="AB92" s="3" t="n">
        <v>123</v>
      </c>
      <c r="AC92" s="3" t="s">
        <v>405</v>
      </c>
      <c r="AD92" s="3" t="n">
        <v>214</v>
      </c>
      <c r="AF92" s="3" t="s">
        <v>406</v>
      </c>
      <c r="AG92" s="3" t="s">
        <v>407</v>
      </c>
      <c r="AH92" s="3" t="s">
        <v>408</v>
      </c>
      <c r="AI92" s="3" t="n">
        <v>1</v>
      </c>
      <c r="AK92" s="3" t="s">
        <v>409</v>
      </c>
    </row>
    <row r="93" s="3" customFormat="true" ht="12.75" hidden="false" customHeight="false" outlineLevel="0" collapsed="false">
      <c r="A93" s="3" t="s">
        <v>380</v>
      </c>
      <c r="B93" s="3" t="n">
        <f aca="false">B92+1</f>
        <v>10</v>
      </c>
      <c r="C93" s="3" t="s">
        <v>44</v>
      </c>
      <c r="D93" s="3" t="n">
        <v>239225</v>
      </c>
      <c r="E93" s="3" t="s">
        <v>46</v>
      </c>
      <c r="F93" s="3" t="s">
        <v>45</v>
      </c>
      <c r="G93" s="3" t="s">
        <v>76</v>
      </c>
      <c r="H93" s="3" t="n">
        <v>1</v>
      </c>
      <c r="I93" s="3" t="s">
        <v>106</v>
      </c>
      <c r="J93" s="3" t="n">
        <v>6.58</v>
      </c>
      <c r="K93" s="3" t="n">
        <v>0</v>
      </c>
      <c r="L93" s="3" t="n">
        <v>0.05</v>
      </c>
      <c r="M93" s="3" t="n">
        <v>1</v>
      </c>
      <c r="N93" s="3" t="n">
        <v>1</v>
      </c>
      <c r="O93" s="3" t="n">
        <v>15012</v>
      </c>
      <c r="P93" s="3" t="n">
        <v>12233</v>
      </c>
      <c r="AA93" s="3" t="s">
        <v>404</v>
      </c>
      <c r="AB93" s="3" t="n">
        <v>142</v>
      </c>
      <c r="AC93" s="3" t="s">
        <v>405</v>
      </c>
      <c r="AD93" s="3" t="n">
        <v>195</v>
      </c>
      <c r="AF93" s="3" t="s">
        <v>117</v>
      </c>
      <c r="AG93" s="3" t="s">
        <v>117</v>
      </c>
      <c r="AH93" s="3" t="s">
        <v>117</v>
      </c>
    </row>
    <row r="94" s="5" customFormat="true" ht="12.75" hidden="false" customHeight="false" outlineLevel="0" collapsed="false">
      <c r="A94" s="5" t="s">
        <v>380</v>
      </c>
      <c r="B94" s="5" t="n">
        <f aca="false">B93+1</f>
        <v>11</v>
      </c>
      <c r="C94" s="5" t="s">
        <v>44</v>
      </c>
      <c r="D94" s="5" t="n">
        <v>547694</v>
      </c>
      <c r="E94" s="5" t="s">
        <v>57</v>
      </c>
      <c r="F94" s="5" t="s">
        <v>70</v>
      </c>
      <c r="G94" s="5" t="s">
        <v>58</v>
      </c>
      <c r="H94" s="5" t="n">
        <v>1</v>
      </c>
      <c r="I94" s="5" t="s">
        <v>106</v>
      </c>
      <c r="J94" s="5" t="n">
        <v>0</v>
      </c>
      <c r="K94" s="5" t="n">
        <v>1</v>
      </c>
      <c r="L94" s="5" t="n">
        <v>2.19</v>
      </c>
      <c r="M94" s="5" t="n">
        <v>0.997</v>
      </c>
      <c r="N94" s="5" t="n">
        <v>0.995</v>
      </c>
      <c r="O94" s="5" t="n">
        <v>4055</v>
      </c>
      <c r="P94" s="5" t="n">
        <v>2565</v>
      </c>
      <c r="AA94" s="5" t="s">
        <v>343</v>
      </c>
      <c r="AB94" s="5" t="n">
        <v>124</v>
      </c>
      <c r="AC94" s="5" t="s">
        <v>344</v>
      </c>
      <c r="AD94" s="5" t="n">
        <v>145</v>
      </c>
      <c r="AF94" s="5" t="s">
        <v>345</v>
      </c>
      <c r="AG94" s="5" t="s">
        <v>346</v>
      </c>
      <c r="AH94" s="5" t="s">
        <v>347</v>
      </c>
      <c r="AK94" s="5" t="s">
        <v>409</v>
      </c>
    </row>
    <row r="95" s="3" customFormat="true" ht="12.75" hidden="false" customHeight="false" outlineLevel="0" collapsed="false">
      <c r="A95" s="3" t="s">
        <v>380</v>
      </c>
      <c r="B95" s="3" t="n">
        <f aca="false">B94+1</f>
        <v>12</v>
      </c>
      <c r="C95" s="3" t="s">
        <v>44</v>
      </c>
      <c r="D95" s="3" t="n">
        <v>585009</v>
      </c>
      <c r="E95" s="3" t="s">
        <v>57</v>
      </c>
      <c r="F95" s="3" t="s">
        <v>45</v>
      </c>
      <c r="G95" s="3" t="s">
        <v>58</v>
      </c>
      <c r="H95" s="3" t="n">
        <v>0.985</v>
      </c>
      <c r="I95" s="3" t="s">
        <v>106</v>
      </c>
      <c r="J95" s="3" t="n">
        <v>0</v>
      </c>
      <c r="K95" s="3" t="n">
        <v>1</v>
      </c>
      <c r="L95" s="3" t="n">
        <v>0.71</v>
      </c>
      <c r="M95" s="3" t="n">
        <v>0.99</v>
      </c>
      <c r="N95" s="3" t="n">
        <v>1</v>
      </c>
      <c r="O95" s="3" t="n">
        <v>7022</v>
      </c>
      <c r="P95" s="3" t="n">
        <v>5313</v>
      </c>
      <c r="AA95" s="3" t="s">
        <v>410</v>
      </c>
      <c r="AB95" s="3" t="n">
        <v>154</v>
      </c>
      <c r="AC95" s="3" t="s">
        <v>411</v>
      </c>
      <c r="AD95" s="3" t="n">
        <v>362</v>
      </c>
      <c r="AF95" s="3" t="s">
        <v>412</v>
      </c>
      <c r="AG95" s="3" t="s">
        <v>413</v>
      </c>
      <c r="AH95" s="3" t="s">
        <v>414</v>
      </c>
    </row>
    <row r="96" s="3" customFormat="true" ht="12.75" hidden="false" customHeight="false" outlineLevel="0" collapsed="false">
      <c r="A96" s="3" t="s">
        <v>380</v>
      </c>
      <c r="B96" s="3" t="n">
        <f aca="false">B95+1</f>
        <v>13</v>
      </c>
      <c r="C96" s="3" t="s">
        <v>44</v>
      </c>
      <c r="D96" s="3" t="n">
        <v>2816346</v>
      </c>
      <c r="E96" s="3" t="s">
        <v>70</v>
      </c>
      <c r="F96" s="3" t="s">
        <v>57</v>
      </c>
      <c r="G96" s="3" t="s">
        <v>47</v>
      </c>
      <c r="H96" s="3" t="n">
        <v>1</v>
      </c>
      <c r="I96" s="3" t="s">
        <v>106</v>
      </c>
      <c r="J96" s="3" t="n">
        <v>3.29</v>
      </c>
      <c r="K96" s="3" t="n">
        <v>0</v>
      </c>
      <c r="L96" s="3" t="n">
        <v>-0.42</v>
      </c>
      <c r="M96" s="3" t="n">
        <v>0.944</v>
      </c>
      <c r="N96" s="3" t="n">
        <v>0.795</v>
      </c>
      <c r="O96" s="3" t="n">
        <v>927</v>
      </c>
      <c r="P96" s="3" t="n">
        <v>966</v>
      </c>
      <c r="AA96" s="3" t="s">
        <v>415</v>
      </c>
      <c r="AB96" s="3" t="n">
        <v>822</v>
      </c>
      <c r="AC96" s="3" t="s">
        <v>416</v>
      </c>
      <c r="AD96" s="3" t="n">
        <v>638</v>
      </c>
      <c r="AF96" s="3" t="s">
        <v>417</v>
      </c>
      <c r="AG96" s="3" t="s">
        <v>418</v>
      </c>
      <c r="AH96" s="3" t="s">
        <v>419</v>
      </c>
      <c r="AK96" s="3" t="s">
        <v>420</v>
      </c>
    </row>
    <row r="97" s="3" customFormat="true" ht="12.75" hidden="false" customHeight="false" outlineLevel="0" collapsed="false">
      <c r="A97" s="3" t="s">
        <v>380</v>
      </c>
      <c r="B97" s="3" t="n">
        <f aca="false">B96+1</f>
        <v>14</v>
      </c>
      <c r="C97" s="3" t="s">
        <v>44</v>
      </c>
      <c r="D97" s="3" t="n">
        <v>2816430</v>
      </c>
      <c r="E97" s="3" t="s">
        <v>46</v>
      </c>
      <c r="F97" s="3" t="s">
        <v>45</v>
      </c>
      <c r="G97" s="3" t="s">
        <v>76</v>
      </c>
      <c r="H97" s="3" t="n">
        <v>1</v>
      </c>
      <c r="I97" s="3" t="s">
        <v>106</v>
      </c>
      <c r="J97" s="3" t="n">
        <v>3.29</v>
      </c>
      <c r="K97" s="3" t="n">
        <v>0</v>
      </c>
      <c r="L97" s="3" t="n">
        <v>0.26</v>
      </c>
      <c r="M97" s="3" t="n">
        <v>0.676</v>
      </c>
      <c r="N97" s="3" t="n">
        <v>0.804</v>
      </c>
      <c r="O97" s="3" t="n">
        <v>471</v>
      </c>
      <c r="P97" s="3" t="n">
        <v>444</v>
      </c>
      <c r="AA97" s="3" t="s">
        <v>415</v>
      </c>
      <c r="AB97" s="3" t="n">
        <v>906</v>
      </c>
      <c r="AC97" s="3" t="s">
        <v>416</v>
      </c>
      <c r="AD97" s="3" t="n">
        <v>554</v>
      </c>
      <c r="AF97" s="3" t="s">
        <v>117</v>
      </c>
    </row>
    <row r="98" s="3" customFormat="true" ht="12.75" hidden="false" customHeight="false" outlineLevel="0" collapsed="false">
      <c r="A98" s="3" t="s">
        <v>380</v>
      </c>
      <c r="B98" s="3" t="n">
        <f aca="false">B97+1</f>
        <v>15</v>
      </c>
      <c r="C98" s="3" t="s">
        <v>44</v>
      </c>
      <c r="D98" s="3" t="n">
        <v>4025596</v>
      </c>
      <c r="E98" s="3" t="s">
        <v>57</v>
      </c>
      <c r="F98" s="3" t="s">
        <v>70</v>
      </c>
      <c r="G98" s="3" t="s">
        <v>47</v>
      </c>
      <c r="H98" s="3" t="n">
        <v>1</v>
      </c>
      <c r="I98" s="3" t="s">
        <v>106</v>
      </c>
      <c r="J98" s="3" t="n">
        <v>4.83</v>
      </c>
      <c r="K98" s="3" t="n">
        <v>0</v>
      </c>
      <c r="L98" s="3" t="n">
        <v>-0.42</v>
      </c>
      <c r="M98" s="3" t="n">
        <v>1</v>
      </c>
      <c r="N98" s="3" t="n">
        <v>0.998</v>
      </c>
      <c r="O98" s="3" t="n">
        <v>1418</v>
      </c>
      <c r="P98" s="3" t="n">
        <v>987</v>
      </c>
      <c r="AA98" s="3" t="s">
        <v>421</v>
      </c>
      <c r="AB98" s="3" t="n">
        <v>346</v>
      </c>
      <c r="AC98" s="3" t="s">
        <v>422</v>
      </c>
      <c r="AD98" s="3" t="n">
        <v>37</v>
      </c>
      <c r="AF98" s="3" t="s">
        <v>423</v>
      </c>
      <c r="AG98" s="3" t="s">
        <v>424</v>
      </c>
      <c r="AH98" s="3" t="s">
        <v>425</v>
      </c>
    </row>
    <row r="129" customFormat="false" ht="12.75" hidden="false" customHeight="false" outlineLevel="0" collapsed="false">
      <c r="A129" s="2" t="s">
        <v>426</v>
      </c>
    </row>
    <row r="130" customFormat="false" ht="12.75" hidden="false" customHeight="false" outlineLevel="0" collapsed="false">
      <c r="A130" s="0" t="s">
        <v>118</v>
      </c>
      <c r="B130" s="0" t="n">
        <v>1</v>
      </c>
      <c r="C130" s="0" t="s">
        <v>44</v>
      </c>
      <c r="D130" s="0" t="n">
        <v>6314</v>
      </c>
      <c r="E130" s="0" t="s">
        <v>57</v>
      </c>
      <c r="F130" s="0" t="s">
        <v>70</v>
      </c>
      <c r="G130" s="0" t="s">
        <v>58</v>
      </c>
      <c r="H130" s="0" t="n">
        <v>0.905</v>
      </c>
      <c r="I130" s="0" t="s">
        <v>48</v>
      </c>
      <c r="J130" s="0" t="n">
        <v>0</v>
      </c>
      <c r="K130" s="0" t="n">
        <v>1</v>
      </c>
      <c r="L130" s="0" t="n">
        <v>-0.43</v>
      </c>
      <c r="M130" s="0" t="n">
        <v>0.828</v>
      </c>
      <c r="N130" s="0" t="n">
        <v>0.865</v>
      </c>
      <c r="O130" s="0" t="n">
        <v>338</v>
      </c>
      <c r="P130" s="0" t="n">
        <v>441</v>
      </c>
      <c r="Q130" s="0" t="s">
        <v>59</v>
      </c>
      <c r="R130" s="0" t="s">
        <v>56</v>
      </c>
      <c r="S130" s="0" t="s">
        <v>119</v>
      </c>
      <c r="T130" s="0" t="n">
        <v>146</v>
      </c>
      <c r="U130" s="0" t="s">
        <v>427</v>
      </c>
      <c r="V130" s="0" t="n">
        <v>5683</v>
      </c>
      <c r="W130" s="0" t="n">
        <v>6459</v>
      </c>
      <c r="X130" s="0" t="n">
        <v>-1</v>
      </c>
      <c r="Y130" s="0" t="s">
        <v>68</v>
      </c>
    </row>
    <row r="131" customFormat="false" ht="12.75" hidden="false" customHeight="false" outlineLevel="0" collapsed="false">
      <c r="A131" s="0" t="s">
        <v>118</v>
      </c>
      <c r="B131" s="0" t="n">
        <f aca="false">B130+1</f>
        <v>2</v>
      </c>
      <c r="C131" s="0" t="s">
        <v>44</v>
      </c>
      <c r="D131" s="0" t="n">
        <v>11130</v>
      </c>
      <c r="E131" s="0" t="s">
        <v>45</v>
      </c>
      <c r="F131" s="0" t="s">
        <v>57</v>
      </c>
      <c r="G131" s="0" t="s">
        <v>58</v>
      </c>
      <c r="H131" s="0" t="n">
        <v>0.905</v>
      </c>
      <c r="I131" s="0" t="s">
        <v>48</v>
      </c>
      <c r="J131" s="0" t="n">
        <v>0</v>
      </c>
      <c r="K131" s="0" t="n">
        <v>1</v>
      </c>
      <c r="L131" s="0" t="n">
        <v>-0.46</v>
      </c>
      <c r="M131" s="0" t="n">
        <v>0.891</v>
      </c>
      <c r="N131" s="0" t="n">
        <v>0.845</v>
      </c>
      <c r="O131" s="0" t="n">
        <v>323</v>
      </c>
      <c r="P131" s="0" t="n">
        <v>389</v>
      </c>
      <c r="Q131" s="0" t="s">
        <v>59</v>
      </c>
      <c r="R131" s="0" t="s">
        <v>71</v>
      </c>
      <c r="S131" s="0" t="s">
        <v>45</v>
      </c>
      <c r="T131" s="0" t="n">
        <v>406</v>
      </c>
      <c r="U131" s="0" t="s">
        <v>428</v>
      </c>
      <c r="V131" s="0" t="n">
        <v>10725</v>
      </c>
      <c r="W131" s="0" t="n">
        <v>11315</v>
      </c>
      <c r="X131" s="0" t="n">
        <v>1</v>
      </c>
      <c r="Y131" s="0" t="s">
        <v>429</v>
      </c>
    </row>
    <row r="132" customFormat="false" ht="12.75" hidden="false" customHeight="false" outlineLevel="0" collapsed="false">
      <c r="A132" s="0" t="s">
        <v>118</v>
      </c>
      <c r="B132" s="0" t="n">
        <f aca="false">B131+1</f>
        <v>3</v>
      </c>
      <c r="C132" s="0" t="s">
        <v>44</v>
      </c>
      <c r="D132" s="0" t="n">
        <v>125946</v>
      </c>
      <c r="E132" s="0" t="s">
        <v>57</v>
      </c>
      <c r="F132" s="0" t="s">
        <v>45</v>
      </c>
      <c r="G132" s="0" t="s">
        <v>58</v>
      </c>
      <c r="H132" s="0" t="n">
        <v>0.905</v>
      </c>
      <c r="I132" s="0" t="s">
        <v>48</v>
      </c>
      <c r="J132" s="0" t="n">
        <v>0</v>
      </c>
      <c r="K132" s="0" t="n">
        <v>1</v>
      </c>
      <c r="L132" s="0" t="n">
        <v>-0.59</v>
      </c>
      <c r="M132" s="0" t="n">
        <v>0.864</v>
      </c>
      <c r="N132" s="0" t="n">
        <v>0.824</v>
      </c>
      <c r="O132" s="0" t="n">
        <v>364</v>
      </c>
      <c r="P132" s="0" t="n">
        <v>363</v>
      </c>
      <c r="Q132" s="0" t="s">
        <v>49</v>
      </c>
      <c r="R132" s="0" t="s">
        <v>57</v>
      </c>
      <c r="S132" s="0" t="s">
        <v>57</v>
      </c>
      <c r="T132" s="0" t="n">
        <v>252</v>
      </c>
      <c r="U132" s="0" t="s">
        <v>430</v>
      </c>
      <c r="V132" s="0" t="n">
        <v>125695</v>
      </c>
      <c r="W132" s="0" t="n">
        <v>127587</v>
      </c>
      <c r="X132" s="0" t="n">
        <v>1</v>
      </c>
      <c r="Y132" s="0" t="s">
        <v>431</v>
      </c>
    </row>
    <row r="133" customFormat="false" ht="12.75" hidden="false" customHeight="false" outlineLevel="0" collapsed="false">
      <c r="A133" s="0" t="s">
        <v>118</v>
      </c>
      <c r="B133" s="0" t="n">
        <f aca="false">B132+1</f>
        <v>4</v>
      </c>
      <c r="C133" s="0" t="s">
        <v>44</v>
      </c>
      <c r="D133" s="0" t="n">
        <v>200576</v>
      </c>
      <c r="E133" s="0" t="s">
        <v>45</v>
      </c>
      <c r="F133" s="0" t="s">
        <v>46</v>
      </c>
      <c r="G133" s="0" t="s">
        <v>58</v>
      </c>
      <c r="H133" s="0" t="n">
        <v>0.935</v>
      </c>
      <c r="I133" s="0" t="s">
        <v>48</v>
      </c>
      <c r="J133" s="0" t="n">
        <v>0</v>
      </c>
      <c r="K133" s="0" t="n">
        <v>1</v>
      </c>
      <c r="L133" s="0" t="n">
        <v>-0.41</v>
      </c>
      <c r="M133" s="0" t="n">
        <v>0.939</v>
      </c>
      <c r="N133" s="0" t="n">
        <v>0.964</v>
      </c>
      <c r="O133" s="0" t="n">
        <v>480</v>
      </c>
      <c r="P133" s="0" t="n">
        <v>1015</v>
      </c>
      <c r="Q133" s="0" t="s">
        <v>59</v>
      </c>
      <c r="R133" s="0" t="s">
        <v>56</v>
      </c>
      <c r="S133" s="0" t="s">
        <v>119</v>
      </c>
      <c r="T133" s="0" t="n">
        <v>95</v>
      </c>
      <c r="U133" s="0" t="s">
        <v>432</v>
      </c>
      <c r="V133" s="0" t="n">
        <v>200482</v>
      </c>
      <c r="W133" s="0" t="n">
        <v>200967</v>
      </c>
      <c r="X133" s="0" t="n">
        <v>1</v>
      </c>
      <c r="Y133" s="0" t="s">
        <v>433</v>
      </c>
    </row>
    <row r="134" customFormat="false" ht="12.75" hidden="false" customHeight="false" outlineLevel="0" collapsed="false">
      <c r="A134" s="0" t="s">
        <v>118</v>
      </c>
      <c r="B134" s="0" t="n">
        <f aca="false">B133+1</f>
        <v>5</v>
      </c>
      <c r="C134" s="0" t="s">
        <v>44</v>
      </c>
      <c r="D134" s="0" t="n">
        <v>203391</v>
      </c>
      <c r="E134" s="0" t="s">
        <v>57</v>
      </c>
      <c r="F134" s="0" t="s">
        <v>45</v>
      </c>
      <c r="G134" s="0" t="s">
        <v>58</v>
      </c>
      <c r="H134" s="0" t="n">
        <v>0.905</v>
      </c>
      <c r="I134" s="0" t="s">
        <v>48</v>
      </c>
      <c r="J134" s="0" t="n">
        <v>0</v>
      </c>
      <c r="K134" s="0" t="n">
        <v>1</v>
      </c>
      <c r="L134" s="0" t="n">
        <v>-0.54</v>
      </c>
      <c r="M134" s="0" t="n">
        <v>0.856</v>
      </c>
      <c r="N134" s="0" t="n">
        <v>0.861</v>
      </c>
      <c r="O134" s="0" t="n">
        <v>324</v>
      </c>
      <c r="P134" s="0" t="n">
        <v>364</v>
      </c>
      <c r="Q134" s="0" t="s">
        <v>59</v>
      </c>
      <c r="R134" s="0" t="s">
        <v>139</v>
      </c>
      <c r="S134" s="0" t="s">
        <v>150</v>
      </c>
      <c r="T134" s="0" t="n">
        <v>44</v>
      </c>
      <c r="U134" s="0" t="s">
        <v>434</v>
      </c>
      <c r="V134" s="0" t="n">
        <v>203348</v>
      </c>
      <c r="W134" s="0" t="n">
        <v>204496</v>
      </c>
      <c r="X134" s="0" t="n">
        <v>1</v>
      </c>
      <c r="Y134" s="0" t="s">
        <v>435</v>
      </c>
    </row>
    <row r="135" customFormat="false" ht="12.75" hidden="false" customHeight="false" outlineLevel="0" collapsed="false">
      <c r="A135" s="0" t="s">
        <v>118</v>
      </c>
      <c r="B135" s="0" t="n">
        <f aca="false">B134+1</f>
        <v>6</v>
      </c>
      <c r="C135" s="0" t="s">
        <v>44</v>
      </c>
      <c r="D135" s="0" t="n">
        <v>203406</v>
      </c>
      <c r="E135" s="0" t="s">
        <v>45</v>
      </c>
      <c r="F135" s="0" t="s">
        <v>57</v>
      </c>
      <c r="G135" s="0" t="s">
        <v>58</v>
      </c>
      <c r="H135" s="0" t="n">
        <v>0.905</v>
      </c>
      <c r="I135" s="0" t="s">
        <v>48</v>
      </c>
      <c r="J135" s="0" t="n">
        <v>0</v>
      </c>
      <c r="K135" s="0" t="n">
        <v>1</v>
      </c>
      <c r="L135" s="0" t="n">
        <v>-0.54</v>
      </c>
      <c r="M135" s="0" t="n">
        <v>0.87</v>
      </c>
      <c r="N135" s="0" t="n">
        <v>0.898</v>
      </c>
      <c r="O135" s="0" t="n">
        <v>509</v>
      </c>
      <c r="P135" s="0" t="n">
        <v>337</v>
      </c>
      <c r="Q135" s="0" t="s">
        <v>59</v>
      </c>
      <c r="R135" s="0" t="s">
        <v>77</v>
      </c>
      <c r="S135" s="0" t="s">
        <v>101</v>
      </c>
      <c r="T135" s="0" t="n">
        <v>59</v>
      </c>
      <c r="U135" s="0" t="s">
        <v>434</v>
      </c>
      <c r="V135" s="0" t="n">
        <v>203348</v>
      </c>
      <c r="W135" s="0" t="n">
        <v>204496</v>
      </c>
      <c r="X135" s="0" t="n">
        <v>1</v>
      </c>
      <c r="Y135" s="0" t="s">
        <v>435</v>
      </c>
    </row>
    <row r="136" customFormat="false" ht="12.75" hidden="false" customHeight="false" outlineLevel="0" collapsed="false">
      <c r="A136" s="0" t="s">
        <v>118</v>
      </c>
      <c r="B136" s="0" t="n">
        <f aca="false">B135+1</f>
        <v>7</v>
      </c>
      <c r="C136" s="0" t="s">
        <v>44</v>
      </c>
      <c r="D136" s="0" t="n">
        <v>203407</v>
      </c>
      <c r="E136" s="0" t="s">
        <v>46</v>
      </c>
      <c r="F136" s="0" t="s">
        <v>70</v>
      </c>
      <c r="G136" s="0" t="s">
        <v>58</v>
      </c>
      <c r="H136" s="0" t="n">
        <v>0.935</v>
      </c>
      <c r="I136" s="0" t="s">
        <v>48</v>
      </c>
      <c r="J136" s="0" t="n">
        <v>0</v>
      </c>
      <c r="K136" s="0" t="n">
        <v>1</v>
      </c>
      <c r="L136" s="0" t="n">
        <v>-0.54</v>
      </c>
      <c r="M136" s="0" t="n">
        <v>0.862</v>
      </c>
      <c r="N136" s="0" t="n">
        <v>0.92</v>
      </c>
      <c r="O136" s="0" t="n">
        <v>412</v>
      </c>
      <c r="P136" s="0" t="n">
        <v>635</v>
      </c>
      <c r="Q136" s="0" t="s">
        <v>59</v>
      </c>
      <c r="R136" s="0" t="s">
        <v>77</v>
      </c>
      <c r="S136" s="0" t="s">
        <v>101</v>
      </c>
      <c r="T136" s="0" t="n">
        <v>60</v>
      </c>
      <c r="U136" s="0" t="s">
        <v>434</v>
      </c>
      <c r="V136" s="0" t="n">
        <v>203348</v>
      </c>
      <c r="W136" s="0" t="n">
        <v>204496</v>
      </c>
      <c r="X136" s="0" t="n">
        <v>1</v>
      </c>
      <c r="Y136" s="0" t="s">
        <v>435</v>
      </c>
    </row>
    <row r="137" customFormat="false" ht="12.75" hidden="false" customHeight="false" outlineLevel="0" collapsed="false">
      <c r="A137" s="0" t="s">
        <v>118</v>
      </c>
      <c r="B137" s="0" t="n">
        <f aca="false">B136+1</f>
        <v>8</v>
      </c>
      <c r="C137" s="0" t="s">
        <v>44</v>
      </c>
      <c r="D137" s="0" t="n">
        <v>365316</v>
      </c>
      <c r="E137" s="0" t="s">
        <v>46</v>
      </c>
      <c r="F137" s="0" t="s">
        <v>57</v>
      </c>
      <c r="G137" s="0" t="s">
        <v>58</v>
      </c>
      <c r="H137" s="0" t="n">
        <v>0.92</v>
      </c>
      <c r="I137" s="0" t="s">
        <v>48</v>
      </c>
      <c r="J137" s="0" t="n">
        <v>0</v>
      </c>
      <c r="K137" s="0" t="n">
        <v>1</v>
      </c>
      <c r="L137" s="0" t="n">
        <v>-0.38</v>
      </c>
      <c r="M137" s="0" t="n">
        <v>0.93</v>
      </c>
      <c r="N137" s="0" t="n">
        <v>0.908</v>
      </c>
      <c r="O137" s="0" t="n">
        <v>479</v>
      </c>
      <c r="P137" s="0" t="n">
        <v>606</v>
      </c>
      <c r="Q137" s="0" t="s">
        <v>59</v>
      </c>
      <c r="R137" s="0" t="s">
        <v>139</v>
      </c>
      <c r="S137" s="0" t="s">
        <v>303</v>
      </c>
      <c r="T137" s="0" t="n">
        <v>214</v>
      </c>
      <c r="U137" s="0" t="s">
        <v>436</v>
      </c>
      <c r="V137" s="0" t="n">
        <v>362455</v>
      </c>
      <c r="W137" s="0" t="n">
        <v>365529</v>
      </c>
      <c r="X137" s="0" t="n">
        <v>-1</v>
      </c>
      <c r="Y137" s="0" t="s">
        <v>437</v>
      </c>
    </row>
    <row r="138" customFormat="false" ht="12.75" hidden="false" customHeight="false" outlineLevel="0" collapsed="false">
      <c r="A138" s="0" t="s">
        <v>118</v>
      </c>
      <c r="B138" s="0" t="n">
        <f aca="false">B137+1</f>
        <v>9</v>
      </c>
      <c r="C138" s="0" t="s">
        <v>44</v>
      </c>
      <c r="D138" s="0" t="n">
        <v>365326</v>
      </c>
      <c r="E138" s="0" t="s">
        <v>45</v>
      </c>
      <c r="F138" s="0" t="s">
        <v>57</v>
      </c>
      <c r="G138" s="0" t="s">
        <v>58</v>
      </c>
      <c r="H138" s="0" t="n">
        <v>0.92</v>
      </c>
      <c r="I138" s="0" t="s">
        <v>48</v>
      </c>
      <c r="J138" s="0" t="n">
        <v>0</v>
      </c>
      <c r="K138" s="0" t="n">
        <v>1</v>
      </c>
      <c r="L138" s="0" t="n">
        <v>-0.38</v>
      </c>
      <c r="M138" s="0" t="n">
        <v>0.857</v>
      </c>
      <c r="N138" s="0" t="n">
        <v>0.943</v>
      </c>
      <c r="O138" s="0" t="n">
        <v>356</v>
      </c>
      <c r="P138" s="0" t="n">
        <v>623</v>
      </c>
      <c r="Q138" s="0" t="s">
        <v>59</v>
      </c>
      <c r="R138" s="0" t="s">
        <v>139</v>
      </c>
      <c r="S138" s="0" t="s">
        <v>66</v>
      </c>
      <c r="T138" s="0" t="n">
        <v>204</v>
      </c>
      <c r="U138" s="0" t="s">
        <v>436</v>
      </c>
      <c r="V138" s="0" t="n">
        <v>362455</v>
      </c>
      <c r="W138" s="0" t="n">
        <v>365529</v>
      </c>
      <c r="X138" s="0" t="n">
        <v>-1</v>
      </c>
      <c r="Y138" s="0" t="s">
        <v>437</v>
      </c>
    </row>
    <row r="139" customFormat="false" ht="12.75" hidden="false" customHeight="false" outlineLevel="0" collapsed="false">
      <c r="A139" s="0" t="s">
        <v>118</v>
      </c>
      <c r="B139" s="0" t="n">
        <f aca="false">B138+1</f>
        <v>10</v>
      </c>
      <c r="C139" s="0" t="s">
        <v>44</v>
      </c>
      <c r="D139" s="0" t="n">
        <v>365328</v>
      </c>
      <c r="E139" s="0" t="s">
        <v>46</v>
      </c>
      <c r="F139" s="0" t="s">
        <v>45</v>
      </c>
      <c r="G139" s="0" t="s">
        <v>58</v>
      </c>
      <c r="H139" s="0" t="n">
        <v>0.915</v>
      </c>
      <c r="I139" s="0" t="s">
        <v>48</v>
      </c>
      <c r="J139" s="0" t="n">
        <v>0</v>
      </c>
      <c r="K139" s="0" t="n">
        <v>1</v>
      </c>
      <c r="L139" s="0" t="n">
        <v>-0.38</v>
      </c>
      <c r="M139" s="0" t="n">
        <v>0.845</v>
      </c>
      <c r="N139" s="0" t="n">
        <v>0.957</v>
      </c>
      <c r="O139" s="0" t="n">
        <v>371</v>
      </c>
      <c r="P139" s="0" t="n">
        <v>604</v>
      </c>
      <c r="Q139" s="0" t="s">
        <v>59</v>
      </c>
      <c r="R139" s="0" t="s">
        <v>139</v>
      </c>
      <c r="S139" s="0" t="s">
        <v>66</v>
      </c>
      <c r="T139" s="0" t="n">
        <v>202</v>
      </c>
      <c r="U139" s="0" t="s">
        <v>436</v>
      </c>
      <c r="V139" s="0" t="n">
        <v>362455</v>
      </c>
      <c r="W139" s="0" t="n">
        <v>365529</v>
      </c>
      <c r="X139" s="0" t="n">
        <v>-1</v>
      </c>
      <c r="Y139" s="0" t="s">
        <v>437</v>
      </c>
    </row>
    <row r="140" customFormat="false" ht="12.75" hidden="false" customHeight="false" outlineLevel="0" collapsed="false">
      <c r="A140" s="0" t="s">
        <v>118</v>
      </c>
      <c r="B140" s="0" t="n">
        <f aca="false">B139+1</f>
        <v>11</v>
      </c>
      <c r="C140" s="0" t="s">
        <v>44</v>
      </c>
      <c r="D140" s="0" t="n">
        <v>372288</v>
      </c>
      <c r="E140" s="0" t="s">
        <v>57</v>
      </c>
      <c r="F140" s="0" t="s">
        <v>46</v>
      </c>
      <c r="G140" s="0" t="s">
        <v>58</v>
      </c>
      <c r="H140" s="0" t="n">
        <v>0.93</v>
      </c>
      <c r="I140" s="0" t="s">
        <v>48</v>
      </c>
      <c r="J140" s="0" t="n">
        <v>0</v>
      </c>
      <c r="K140" s="0" t="n">
        <v>1</v>
      </c>
      <c r="L140" s="0" t="n">
        <v>-0.33</v>
      </c>
      <c r="M140" s="0" t="n">
        <v>0.86</v>
      </c>
      <c r="N140" s="0" t="n">
        <v>0.863</v>
      </c>
      <c r="O140" s="0" t="n">
        <v>453</v>
      </c>
      <c r="P140" s="0" t="n">
        <v>435</v>
      </c>
      <c r="Q140" s="0" t="s">
        <v>59</v>
      </c>
      <c r="R140" s="0" t="s">
        <v>271</v>
      </c>
      <c r="S140" s="0" t="s">
        <v>71</v>
      </c>
      <c r="T140" s="0" t="n">
        <v>144</v>
      </c>
      <c r="U140" s="0" t="s">
        <v>438</v>
      </c>
      <c r="V140" s="0" t="n">
        <v>372145</v>
      </c>
      <c r="W140" s="0" t="n">
        <v>373095</v>
      </c>
      <c r="X140" s="0" t="n">
        <v>1</v>
      </c>
      <c r="Y140" s="0" t="s">
        <v>439</v>
      </c>
    </row>
    <row r="141" customFormat="false" ht="12.75" hidden="false" customHeight="false" outlineLevel="0" collapsed="false">
      <c r="A141" s="0" t="s">
        <v>118</v>
      </c>
      <c r="B141" s="0" t="n">
        <f aca="false">B140+1</f>
        <v>12</v>
      </c>
      <c r="C141" s="0" t="s">
        <v>44</v>
      </c>
      <c r="D141" s="0" t="n">
        <v>642745</v>
      </c>
      <c r="E141" s="0" t="s">
        <v>46</v>
      </c>
      <c r="F141" s="0" t="s">
        <v>45</v>
      </c>
      <c r="G141" s="0" t="s">
        <v>58</v>
      </c>
      <c r="H141" s="0" t="n">
        <v>0.93</v>
      </c>
      <c r="I141" s="0" t="s">
        <v>48</v>
      </c>
      <c r="J141" s="0" t="n">
        <v>0</v>
      </c>
      <c r="K141" s="0" t="n">
        <v>1</v>
      </c>
      <c r="L141" s="0" t="n">
        <v>-0.35</v>
      </c>
      <c r="M141" s="0" t="n">
        <v>0.878</v>
      </c>
      <c r="N141" s="0" t="n">
        <v>0.888</v>
      </c>
      <c r="O141" s="0" t="n">
        <v>434</v>
      </c>
      <c r="P141" s="0" t="n">
        <v>682</v>
      </c>
      <c r="Q141" s="0" t="s">
        <v>59</v>
      </c>
      <c r="R141" s="0" t="s">
        <v>71</v>
      </c>
      <c r="S141" s="0" t="s">
        <v>60</v>
      </c>
      <c r="T141" s="0" t="n">
        <v>116</v>
      </c>
      <c r="U141" s="0" t="s">
        <v>440</v>
      </c>
      <c r="V141" s="0" t="n">
        <v>642630</v>
      </c>
      <c r="W141" s="0" t="n">
        <v>643091</v>
      </c>
      <c r="X141" s="0" t="n">
        <v>1</v>
      </c>
      <c r="Y141" s="0" t="s">
        <v>68</v>
      </c>
    </row>
    <row r="142" customFormat="false" ht="12.75" hidden="false" customHeight="false" outlineLevel="0" collapsed="false">
      <c r="A142" s="0" t="s">
        <v>118</v>
      </c>
      <c r="B142" s="0" t="n">
        <f aca="false">B141+1</f>
        <v>13</v>
      </c>
      <c r="C142" s="0" t="s">
        <v>44</v>
      </c>
      <c r="D142" s="0" t="n">
        <v>673765</v>
      </c>
      <c r="E142" s="0" t="s">
        <v>70</v>
      </c>
      <c r="F142" s="0" t="s">
        <v>46</v>
      </c>
      <c r="G142" s="0" t="s">
        <v>58</v>
      </c>
      <c r="H142" s="0" t="n">
        <v>0.94</v>
      </c>
      <c r="I142" s="0" t="s">
        <v>48</v>
      </c>
      <c r="J142" s="0" t="n">
        <v>0</v>
      </c>
      <c r="K142" s="0" t="n">
        <v>1</v>
      </c>
      <c r="L142" s="0" t="n">
        <v>-0.33</v>
      </c>
      <c r="M142" s="0" t="n">
        <v>0.924</v>
      </c>
      <c r="N142" s="0" t="n">
        <v>0.808</v>
      </c>
      <c r="O142" s="0" t="n">
        <v>689</v>
      </c>
      <c r="P142" s="0" t="n">
        <v>482</v>
      </c>
      <c r="Q142" s="0" t="s">
        <v>59</v>
      </c>
      <c r="R142" s="0" t="s">
        <v>57</v>
      </c>
      <c r="S142" s="0" t="s">
        <v>70</v>
      </c>
      <c r="T142" s="0" t="n">
        <v>242</v>
      </c>
      <c r="U142" s="0" t="s">
        <v>441</v>
      </c>
      <c r="V142" s="0" t="n">
        <v>671424</v>
      </c>
      <c r="W142" s="0" t="n">
        <v>674006</v>
      </c>
      <c r="X142" s="0" t="n">
        <v>-1</v>
      </c>
      <c r="Y142" s="0" t="s">
        <v>442</v>
      </c>
    </row>
    <row r="143" customFormat="false" ht="12.75" hidden="false" customHeight="false" outlineLevel="0" collapsed="false">
      <c r="A143" s="0" t="s">
        <v>118</v>
      </c>
      <c r="B143" s="0" t="n">
        <f aca="false">B142+1</f>
        <v>14</v>
      </c>
      <c r="C143" s="0" t="s">
        <v>44</v>
      </c>
      <c r="D143" s="0" t="n">
        <v>673768</v>
      </c>
      <c r="E143" s="0" t="s">
        <v>45</v>
      </c>
      <c r="F143" s="0" t="s">
        <v>46</v>
      </c>
      <c r="G143" s="0" t="s">
        <v>58</v>
      </c>
      <c r="H143" s="0" t="n">
        <v>0.91</v>
      </c>
      <c r="I143" s="0" t="s">
        <v>48</v>
      </c>
      <c r="J143" s="0" t="n">
        <v>0</v>
      </c>
      <c r="K143" s="0" t="n">
        <v>1</v>
      </c>
      <c r="L143" s="0" t="n">
        <v>-0.33</v>
      </c>
      <c r="M143" s="0" t="n">
        <v>0.9</v>
      </c>
      <c r="N143" s="0" t="n">
        <v>0.83</v>
      </c>
      <c r="O143" s="0" t="n">
        <v>749</v>
      </c>
      <c r="P143" s="0" t="n">
        <v>388</v>
      </c>
      <c r="Q143" s="0" t="s">
        <v>59</v>
      </c>
      <c r="R143" s="0" t="s">
        <v>443</v>
      </c>
      <c r="S143" s="0" t="s">
        <v>70</v>
      </c>
      <c r="T143" s="0" t="n">
        <v>239</v>
      </c>
      <c r="U143" s="0" t="s">
        <v>441</v>
      </c>
      <c r="V143" s="0" t="n">
        <v>671424</v>
      </c>
      <c r="W143" s="0" t="n">
        <v>674006</v>
      </c>
      <c r="X143" s="0" t="n">
        <v>-1</v>
      </c>
      <c r="Y143" s="0" t="s">
        <v>442</v>
      </c>
    </row>
    <row r="144" customFormat="false" ht="12.75" hidden="false" customHeight="false" outlineLevel="0" collapsed="false">
      <c r="A144" s="0" t="s">
        <v>118</v>
      </c>
      <c r="B144" s="0" t="n">
        <f aca="false">B143+1</f>
        <v>15</v>
      </c>
      <c r="C144" s="0" t="s">
        <v>44</v>
      </c>
      <c r="D144" s="0" t="n">
        <v>763966</v>
      </c>
      <c r="E144" s="0" t="s">
        <v>45</v>
      </c>
      <c r="F144" s="0" t="s">
        <v>46</v>
      </c>
      <c r="G144" s="0" t="s">
        <v>58</v>
      </c>
      <c r="H144" s="0" t="n">
        <v>0.925</v>
      </c>
      <c r="I144" s="0" t="s">
        <v>48</v>
      </c>
      <c r="J144" s="0" t="n">
        <v>0</v>
      </c>
      <c r="K144" s="0" t="n">
        <v>1</v>
      </c>
      <c r="L144" s="0" t="n">
        <v>-0.51</v>
      </c>
      <c r="M144" s="0" t="n">
        <v>0.943</v>
      </c>
      <c r="N144" s="0" t="n">
        <v>0.933</v>
      </c>
      <c r="O144" s="0" t="n">
        <v>453</v>
      </c>
      <c r="P144" s="0" t="n">
        <v>345</v>
      </c>
      <c r="Q144" s="0" t="s">
        <v>49</v>
      </c>
      <c r="R144" s="0" t="s">
        <v>60</v>
      </c>
      <c r="S144" s="0" t="s">
        <v>60</v>
      </c>
      <c r="T144" s="0" t="n">
        <v>564</v>
      </c>
      <c r="U144" s="0" t="s">
        <v>444</v>
      </c>
      <c r="V144" s="0" t="n">
        <v>763403</v>
      </c>
      <c r="W144" s="0" t="n">
        <v>764272</v>
      </c>
      <c r="X144" s="0" t="n">
        <v>1</v>
      </c>
      <c r="Y144" s="0" t="s">
        <v>445</v>
      </c>
    </row>
    <row r="145" customFormat="false" ht="12.75" hidden="false" customHeight="false" outlineLevel="0" collapsed="false">
      <c r="A145" s="0" t="s">
        <v>118</v>
      </c>
      <c r="B145" s="0" t="n">
        <f aca="false">B144+1</f>
        <v>16</v>
      </c>
      <c r="C145" s="0" t="s">
        <v>44</v>
      </c>
      <c r="D145" s="0" t="n">
        <v>778863</v>
      </c>
      <c r="E145" s="0" t="s">
        <v>46</v>
      </c>
      <c r="F145" s="0" t="s">
        <v>70</v>
      </c>
      <c r="G145" s="0" t="s">
        <v>58</v>
      </c>
      <c r="H145" s="0" t="n">
        <v>0.935</v>
      </c>
      <c r="I145" s="0" t="s">
        <v>48</v>
      </c>
      <c r="J145" s="0" t="n">
        <v>0</v>
      </c>
      <c r="K145" s="0" t="n">
        <v>1</v>
      </c>
      <c r="L145" s="0" t="n">
        <v>-0.6</v>
      </c>
      <c r="M145" s="0" t="n">
        <v>0.854</v>
      </c>
      <c r="N145" s="0" t="n">
        <v>0.876</v>
      </c>
      <c r="O145" s="0" t="n">
        <v>434</v>
      </c>
      <c r="P145" s="0" t="n">
        <v>630</v>
      </c>
      <c r="Q145" s="0" t="s">
        <v>59</v>
      </c>
      <c r="R145" s="0" t="s">
        <v>56</v>
      </c>
      <c r="S145" s="0" t="s">
        <v>150</v>
      </c>
      <c r="T145" s="0" t="n">
        <v>43</v>
      </c>
      <c r="U145" s="0" t="s">
        <v>446</v>
      </c>
      <c r="V145" s="0" t="n">
        <v>778821</v>
      </c>
      <c r="W145" s="0" t="n">
        <v>779612</v>
      </c>
      <c r="X145" s="0" t="n">
        <v>1</v>
      </c>
      <c r="Y145" s="0" t="s">
        <v>68</v>
      </c>
    </row>
    <row r="146" customFormat="false" ht="12.75" hidden="false" customHeight="false" outlineLevel="0" collapsed="false">
      <c r="A146" s="0" t="s">
        <v>118</v>
      </c>
      <c r="B146" s="0" t="n">
        <f aca="false">B145+1</f>
        <v>17</v>
      </c>
      <c r="C146" s="0" t="s">
        <v>44</v>
      </c>
      <c r="D146" s="0" t="n">
        <v>873881</v>
      </c>
      <c r="E146" s="0" t="s">
        <v>46</v>
      </c>
      <c r="F146" s="0" t="s">
        <v>70</v>
      </c>
      <c r="G146" s="0" t="s">
        <v>58</v>
      </c>
      <c r="H146" s="0" t="n">
        <v>0.92</v>
      </c>
      <c r="I146" s="0" t="s">
        <v>48</v>
      </c>
      <c r="J146" s="0" t="n">
        <v>0</v>
      </c>
      <c r="K146" s="0" t="n">
        <v>1</v>
      </c>
      <c r="L146" s="0" t="n">
        <v>-0.48</v>
      </c>
      <c r="M146" s="0" t="n">
        <v>0.838</v>
      </c>
      <c r="N146" s="0" t="n">
        <v>0.885</v>
      </c>
      <c r="O146" s="0" t="n">
        <v>502</v>
      </c>
      <c r="P146" s="0" t="n">
        <v>584</v>
      </c>
      <c r="Q146" s="0" t="s">
        <v>49</v>
      </c>
      <c r="R146" s="0" t="s">
        <v>70</v>
      </c>
      <c r="S146" s="0" t="s">
        <v>70</v>
      </c>
      <c r="T146" s="0" t="n">
        <v>1680</v>
      </c>
      <c r="U146" s="0" t="s">
        <v>447</v>
      </c>
      <c r="V146" s="0" t="n">
        <v>872202</v>
      </c>
      <c r="W146" s="0" t="n">
        <v>874550</v>
      </c>
      <c r="X146" s="0" t="n">
        <v>1</v>
      </c>
      <c r="Y146" s="0" t="s">
        <v>68</v>
      </c>
    </row>
    <row r="147" customFormat="false" ht="12.75" hidden="false" customHeight="false" outlineLevel="0" collapsed="false">
      <c r="A147" s="0" t="s">
        <v>118</v>
      </c>
      <c r="B147" s="0" t="n">
        <f aca="false">B146+1</f>
        <v>18</v>
      </c>
      <c r="C147" s="0" t="s">
        <v>44</v>
      </c>
      <c r="D147" s="0" t="n">
        <v>873886</v>
      </c>
      <c r="E147" s="0" t="s">
        <v>57</v>
      </c>
      <c r="F147" s="0" t="s">
        <v>45</v>
      </c>
      <c r="G147" s="0" t="s">
        <v>58</v>
      </c>
      <c r="H147" s="0" t="n">
        <v>0.935</v>
      </c>
      <c r="I147" s="0" t="s">
        <v>48</v>
      </c>
      <c r="J147" s="0" t="n">
        <v>0</v>
      </c>
      <c r="K147" s="0" t="n">
        <v>1</v>
      </c>
      <c r="L147" s="0" t="n">
        <v>-0.48</v>
      </c>
      <c r="M147" s="0" t="n">
        <v>0.869</v>
      </c>
      <c r="N147" s="0" t="n">
        <v>0.907</v>
      </c>
      <c r="O147" s="0" t="n">
        <v>644</v>
      </c>
      <c r="P147" s="0" t="n">
        <v>677</v>
      </c>
      <c r="Q147" s="0" t="s">
        <v>59</v>
      </c>
      <c r="R147" s="0" t="s">
        <v>139</v>
      </c>
      <c r="S147" s="0" t="s">
        <v>150</v>
      </c>
      <c r="T147" s="0" t="n">
        <v>1685</v>
      </c>
      <c r="U147" s="0" t="s">
        <v>447</v>
      </c>
      <c r="V147" s="0" t="n">
        <v>872202</v>
      </c>
      <c r="W147" s="0" t="n">
        <v>874550</v>
      </c>
      <c r="X147" s="0" t="n">
        <v>1</v>
      </c>
      <c r="Y147" s="0" t="s">
        <v>68</v>
      </c>
    </row>
    <row r="148" customFormat="false" ht="12.75" hidden="false" customHeight="false" outlineLevel="0" collapsed="false">
      <c r="A148" s="0" t="s">
        <v>118</v>
      </c>
      <c r="B148" s="0" t="n">
        <f aca="false">B147+1</f>
        <v>19</v>
      </c>
      <c r="C148" s="0" t="s">
        <v>44</v>
      </c>
      <c r="D148" s="0" t="n">
        <v>1057563</v>
      </c>
      <c r="E148" s="0" t="s">
        <v>45</v>
      </c>
      <c r="F148" s="0" t="s">
        <v>70</v>
      </c>
      <c r="G148" s="0" t="s">
        <v>58</v>
      </c>
      <c r="H148" s="0" t="n">
        <v>0.915</v>
      </c>
      <c r="I148" s="0" t="s">
        <v>48</v>
      </c>
      <c r="J148" s="0" t="n">
        <v>0</v>
      </c>
      <c r="K148" s="0" t="n">
        <v>1</v>
      </c>
      <c r="L148" s="0" t="n">
        <v>-0.52</v>
      </c>
      <c r="M148" s="0" t="n">
        <v>0.888</v>
      </c>
      <c r="N148" s="0" t="n">
        <v>0.907</v>
      </c>
      <c r="O148" s="0" t="n">
        <v>367</v>
      </c>
      <c r="P148" s="0" t="n">
        <v>377</v>
      </c>
      <c r="Q148" s="0" t="s">
        <v>59</v>
      </c>
      <c r="R148" s="0" t="s">
        <v>77</v>
      </c>
      <c r="S148" s="0" t="s">
        <v>71</v>
      </c>
      <c r="T148" s="0" t="n">
        <v>257</v>
      </c>
      <c r="U148" s="0" t="s">
        <v>448</v>
      </c>
      <c r="V148" s="0" t="n">
        <v>1057307</v>
      </c>
      <c r="W148" s="0" t="n">
        <v>1058479</v>
      </c>
      <c r="X148" s="0" t="n">
        <v>1</v>
      </c>
      <c r="Y148" s="0" t="s">
        <v>449</v>
      </c>
    </row>
    <row r="149" customFormat="false" ht="12.75" hidden="false" customHeight="false" outlineLevel="0" collapsed="false">
      <c r="A149" s="0" t="s">
        <v>118</v>
      </c>
      <c r="B149" s="0" t="n">
        <f aca="false">B148+1</f>
        <v>20</v>
      </c>
      <c r="C149" s="0" t="s">
        <v>44</v>
      </c>
      <c r="D149" s="0" t="n">
        <v>1061164</v>
      </c>
      <c r="E149" s="0" t="s">
        <v>46</v>
      </c>
      <c r="F149" s="0" t="s">
        <v>57</v>
      </c>
      <c r="G149" s="0" t="s">
        <v>58</v>
      </c>
      <c r="H149" s="0" t="n">
        <v>0.91</v>
      </c>
      <c r="I149" s="0" t="s">
        <v>48</v>
      </c>
      <c r="J149" s="0" t="n">
        <v>0</v>
      </c>
      <c r="K149" s="0" t="n">
        <v>1</v>
      </c>
      <c r="L149" s="0" t="n">
        <v>-0.38</v>
      </c>
      <c r="M149" s="0" t="n">
        <v>0.882</v>
      </c>
      <c r="N149" s="0" t="n">
        <v>0.983</v>
      </c>
      <c r="O149" s="0" t="n">
        <v>366</v>
      </c>
      <c r="P149" s="0" t="n">
        <v>926</v>
      </c>
      <c r="Q149" s="0" t="s">
        <v>59</v>
      </c>
      <c r="R149" s="0" t="s">
        <v>119</v>
      </c>
      <c r="S149" s="0" t="s">
        <v>84</v>
      </c>
      <c r="T149" s="0" t="n">
        <v>143</v>
      </c>
      <c r="U149" s="0" t="s">
        <v>450</v>
      </c>
      <c r="V149" s="0" t="n">
        <v>1061022</v>
      </c>
      <c r="W149" s="0" t="n">
        <v>1061621</v>
      </c>
      <c r="X149" s="0" t="n">
        <v>1</v>
      </c>
      <c r="Y149" s="0" t="s">
        <v>451</v>
      </c>
    </row>
    <row r="150" customFormat="false" ht="12.75" hidden="false" customHeight="false" outlineLevel="0" collapsed="false">
      <c r="A150" s="0" t="s">
        <v>118</v>
      </c>
      <c r="B150" s="0" t="n">
        <f aca="false">B149+1</f>
        <v>21</v>
      </c>
      <c r="C150" s="0" t="s">
        <v>44</v>
      </c>
      <c r="D150" s="0" t="n">
        <v>1061167</v>
      </c>
      <c r="E150" s="0" t="s">
        <v>46</v>
      </c>
      <c r="F150" s="0" t="s">
        <v>57</v>
      </c>
      <c r="G150" s="0" t="s">
        <v>58</v>
      </c>
      <c r="H150" s="0" t="n">
        <v>0.96</v>
      </c>
      <c r="I150" s="0" t="s">
        <v>48</v>
      </c>
      <c r="J150" s="0" t="n">
        <v>0</v>
      </c>
      <c r="K150" s="0" t="n">
        <v>1</v>
      </c>
      <c r="L150" s="0" t="n">
        <v>-0.38</v>
      </c>
      <c r="M150" s="0" t="n">
        <v>0.892</v>
      </c>
      <c r="N150" s="0" t="n">
        <v>0.945</v>
      </c>
      <c r="O150" s="0" t="n">
        <v>459</v>
      </c>
      <c r="P150" s="0" t="n">
        <v>1953</v>
      </c>
      <c r="Q150" s="0" t="s">
        <v>59</v>
      </c>
      <c r="R150" s="0" t="s">
        <v>119</v>
      </c>
      <c r="S150" s="0" t="s">
        <v>84</v>
      </c>
      <c r="T150" s="0" t="n">
        <v>146</v>
      </c>
      <c r="U150" s="0" t="s">
        <v>450</v>
      </c>
      <c r="V150" s="0" t="n">
        <v>1061022</v>
      </c>
      <c r="W150" s="0" t="n">
        <v>1061621</v>
      </c>
      <c r="X150" s="0" t="n">
        <v>1</v>
      </c>
      <c r="Y150" s="0" t="s">
        <v>451</v>
      </c>
    </row>
    <row r="151" customFormat="false" ht="12.75" hidden="false" customHeight="false" outlineLevel="0" collapsed="false">
      <c r="A151" s="0" t="s">
        <v>118</v>
      </c>
      <c r="B151" s="0" t="n">
        <f aca="false">B150+1</f>
        <v>22</v>
      </c>
      <c r="C151" s="0" t="s">
        <v>44</v>
      </c>
      <c r="D151" s="0" t="n">
        <v>1061170</v>
      </c>
      <c r="E151" s="0" t="s">
        <v>45</v>
      </c>
      <c r="F151" s="0" t="s">
        <v>46</v>
      </c>
      <c r="G151" s="0" t="s">
        <v>58</v>
      </c>
      <c r="H151" s="0" t="n">
        <v>0.92</v>
      </c>
      <c r="I151" s="0" t="s">
        <v>48</v>
      </c>
      <c r="J151" s="0" t="n">
        <v>0</v>
      </c>
      <c r="K151" s="0" t="n">
        <v>1</v>
      </c>
      <c r="L151" s="0" t="n">
        <v>-0.38</v>
      </c>
      <c r="M151" s="0" t="n">
        <v>0.87</v>
      </c>
      <c r="N151" s="0" t="n">
        <v>0.96</v>
      </c>
      <c r="O151" s="0" t="n">
        <v>397</v>
      </c>
      <c r="P151" s="0" t="n">
        <v>340</v>
      </c>
      <c r="Q151" s="0" t="s">
        <v>59</v>
      </c>
      <c r="R151" s="0" t="s">
        <v>56</v>
      </c>
      <c r="S151" s="0" t="s">
        <v>119</v>
      </c>
      <c r="T151" s="0" t="n">
        <v>149</v>
      </c>
      <c r="U151" s="0" t="s">
        <v>450</v>
      </c>
      <c r="V151" s="0" t="n">
        <v>1061022</v>
      </c>
      <c r="W151" s="0" t="n">
        <v>1061621</v>
      </c>
      <c r="X151" s="0" t="n">
        <v>1</v>
      </c>
      <c r="Y151" s="0" t="s">
        <v>451</v>
      </c>
    </row>
    <row r="152" customFormat="false" ht="12.75" hidden="false" customHeight="false" outlineLevel="0" collapsed="false">
      <c r="A152" s="0" t="s">
        <v>118</v>
      </c>
      <c r="B152" s="0" t="n">
        <f aca="false">B151+1</f>
        <v>23</v>
      </c>
      <c r="C152" s="0" t="s">
        <v>44</v>
      </c>
      <c r="D152" s="0" t="n">
        <v>1061176</v>
      </c>
      <c r="E152" s="0" t="s">
        <v>46</v>
      </c>
      <c r="F152" s="0" t="s">
        <v>70</v>
      </c>
      <c r="G152" s="0" t="s">
        <v>58</v>
      </c>
      <c r="H152" s="0" t="n">
        <v>0.95</v>
      </c>
      <c r="I152" s="0" t="s">
        <v>48</v>
      </c>
      <c r="J152" s="0" t="n">
        <v>0</v>
      </c>
      <c r="K152" s="0" t="n">
        <v>1</v>
      </c>
      <c r="L152" s="0" t="n">
        <v>-0.38</v>
      </c>
      <c r="M152" s="0" t="n">
        <v>0.836</v>
      </c>
      <c r="N152" s="0" t="n">
        <v>0.951</v>
      </c>
      <c r="O152" s="0" t="n">
        <v>401</v>
      </c>
      <c r="P152" s="0" t="n">
        <v>1087</v>
      </c>
      <c r="Q152" s="0" t="s">
        <v>59</v>
      </c>
      <c r="R152" s="0" t="s">
        <v>57</v>
      </c>
      <c r="S152" s="0" t="s">
        <v>70</v>
      </c>
      <c r="T152" s="0" t="n">
        <v>155</v>
      </c>
      <c r="U152" s="0" t="s">
        <v>450</v>
      </c>
      <c r="V152" s="0" t="n">
        <v>1061022</v>
      </c>
      <c r="W152" s="0" t="n">
        <v>1061621</v>
      </c>
      <c r="X152" s="0" t="n">
        <v>1</v>
      </c>
      <c r="Y152" s="0" t="s">
        <v>451</v>
      </c>
    </row>
    <row r="153" customFormat="false" ht="12.75" hidden="false" customHeight="false" outlineLevel="0" collapsed="false">
      <c r="A153" s="0" t="s">
        <v>118</v>
      </c>
      <c r="B153" s="0" t="n">
        <f aca="false">B152+1</f>
        <v>24</v>
      </c>
      <c r="C153" s="0" t="s">
        <v>44</v>
      </c>
      <c r="D153" s="0" t="n">
        <v>1061182</v>
      </c>
      <c r="E153" s="0" t="s">
        <v>45</v>
      </c>
      <c r="F153" s="0" t="s">
        <v>70</v>
      </c>
      <c r="G153" s="0" t="s">
        <v>58</v>
      </c>
      <c r="H153" s="0" t="n">
        <v>0.935</v>
      </c>
      <c r="I153" s="0" t="s">
        <v>48</v>
      </c>
      <c r="J153" s="0" t="n">
        <v>0</v>
      </c>
      <c r="K153" s="0" t="n">
        <v>1</v>
      </c>
      <c r="L153" s="0" t="n">
        <v>-0.38</v>
      </c>
      <c r="M153" s="0" t="n">
        <v>0.834</v>
      </c>
      <c r="N153" s="0" t="n">
        <v>0.979</v>
      </c>
      <c r="O153" s="0" t="n">
        <v>503</v>
      </c>
      <c r="P153" s="0" t="n">
        <v>1089</v>
      </c>
      <c r="Q153" s="0" t="s">
        <v>59</v>
      </c>
      <c r="R153" s="0" t="s">
        <v>150</v>
      </c>
      <c r="S153" s="0" t="s">
        <v>70</v>
      </c>
      <c r="T153" s="0" t="n">
        <v>161</v>
      </c>
      <c r="U153" s="0" t="s">
        <v>450</v>
      </c>
      <c r="V153" s="0" t="n">
        <v>1061022</v>
      </c>
      <c r="W153" s="0" t="n">
        <v>1061621</v>
      </c>
      <c r="X153" s="0" t="n">
        <v>1</v>
      </c>
      <c r="Y153" s="0" t="s">
        <v>451</v>
      </c>
    </row>
    <row r="154" customFormat="false" ht="12.75" hidden="false" customHeight="false" outlineLevel="0" collapsed="false">
      <c r="A154" s="0" t="s">
        <v>118</v>
      </c>
      <c r="B154" s="0" t="n">
        <f aca="false">B153+1</f>
        <v>25</v>
      </c>
      <c r="C154" s="0" t="s">
        <v>44</v>
      </c>
      <c r="D154" s="0" t="n">
        <v>1146904</v>
      </c>
      <c r="E154" s="0" t="s">
        <v>70</v>
      </c>
      <c r="F154" s="0" t="s">
        <v>46</v>
      </c>
      <c r="G154" s="0" t="s">
        <v>58</v>
      </c>
      <c r="H154" s="0" t="n">
        <v>0.9</v>
      </c>
      <c r="I154" s="0" t="s">
        <v>48</v>
      </c>
      <c r="J154" s="0" t="n">
        <v>0</v>
      </c>
      <c r="K154" s="0" t="n">
        <v>1</v>
      </c>
      <c r="L154" s="0" t="n">
        <v>-0.31</v>
      </c>
      <c r="M154" s="0" t="n">
        <v>0.964</v>
      </c>
      <c r="N154" s="0" t="n">
        <v>0.854</v>
      </c>
      <c r="O154" s="0" t="n">
        <v>899</v>
      </c>
      <c r="P154" s="0" t="n">
        <v>397</v>
      </c>
      <c r="Q154" s="0" t="s">
        <v>59</v>
      </c>
      <c r="R154" s="0" t="s">
        <v>150</v>
      </c>
      <c r="S154" s="0" t="s">
        <v>119</v>
      </c>
      <c r="T154" s="0" t="n">
        <v>31</v>
      </c>
      <c r="U154" s="0" t="s">
        <v>452</v>
      </c>
      <c r="V154" s="0" t="n">
        <v>1146874</v>
      </c>
      <c r="W154" s="0" t="n">
        <v>1147914</v>
      </c>
      <c r="X154" s="0" t="n">
        <v>1</v>
      </c>
      <c r="Y154" s="0" t="s">
        <v>453</v>
      </c>
    </row>
    <row r="155" customFormat="false" ht="12.75" hidden="false" customHeight="false" outlineLevel="0" collapsed="false">
      <c r="A155" s="0" t="s">
        <v>118</v>
      </c>
      <c r="B155" s="0" t="n">
        <f aca="false">B154+1</f>
        <v>26</v>
      </c>
      <c r="C155" s="0" t="s">
        <v>44</v>
      </c>
      <c r="D155" s="0" t="n">
        <v>1146905</v>
      </c>
      <c r="E155" s="0" t="s">
        <v>45</v>
      </c>
      <c r="F155" s="0" t="s">
        <v>46</v>
      </c>
      <c r="G155" s="0" t="s">
        <v>58</v>
      </c>
      <c r="H155" s="0" t="n">
        <v>0.915</v>
      </c>
      <c r="I155" s="0" t="s">
        <v>48</v>
      </c>
      <c r="J155" s="0" t="n">
        <v>0</v>
      </c>
      <c r="K155" s="0" t="n">
        <v>1</v>
      </c>
      <c r="L155" s="0" t="n">
        <v>-0.31</v>
      </c>
      <c r="M155" s="0" t="n">
        <v>0.95</v>
      </c>
      <c r="N155" s="0" t="n">
        <v>0.861</v>
      </c>
      <c r="O155" s="0" t="n">
        <v>898</v>
      </c>
      <c r="P155" s="0" t="n">
        <v>381</v>
      </c>
      <c r="Q155" s="0" t="s">
        <v>59</v>
      </c>
      <c r="R155" s="0" t="s">
        <v>150</v>
      </c>
      <c r="S155" s="0" t="s">
        <v>119</v>
      </c>
      <c r="T155" s="0" t="n">
        <v>32</v>
      </c>
      <c r="U155" s="0" t="s">
        <v>452</v>
      </c>
      <c r="V155" s="0" t="n">
        <v>1146874</v>
      </c>
      <c r="W155" s="0" t="n">
        <v>1147914</v>
      </c>
      <c r="X155" s="0" t="n">
        <v>1</v>
      </c>
      <c r="Y155" s="0" t="s">
        <v>453</v>
      </c>
    </row>
    <row r="156" customFormat="false" ht="12.75" hidden="false" customHeight="false" outlineLevel="0" collapsed="false">
      <c r="A156" s="0" t="s">
        <v>118</v>
      </c>
      <c r="B156" s="0" t="n">
        <f aca="false">B155+1</f>
        <v>27</v>
      </c>
      <c r="C156" s="0" t="s">
        <v>44</v>
      </c>
      <c r="D156" s="0" t="n">
        <v>1146917</v>
      </c>
      <c r="E156" s="0" t="s">
        <v>45</v>
      </c>
      <c r="F156" s="0" t="s">
        <v>46</v>
      </c>
      <c r="G156" s="0" t="s">
        <v>58</v>
      </c>
      <c r="H156" s="0" t="n">
        <v>0.915</v>
      </c>
      <c r="I156" s="0" t="s">
        <v>48</v>
      </c>
      <c r="J156" s="0" t="n">
        <v>0</v>
      </c>
      <c r="K156" s="0" t="n">
        <v>1</v>
      </c>
      <c r="L156" s="0" t="n">
        <v>-0.31</v>
      </c>
      <c r="M156" s="0" t="n">
        <v>0.9</v>
      </c>
      <c r="N156" s="0" t="n">
        <v>0.884</v>
      </c>
      <c r="O156" s="0" t="n">
        <v>369</v>
      </c>
      <c r="P156" s="0" t="n">
        <v>366</v>
      </c>
      <c r="Q156" s="0" t="s">
        <v>59</v>
      </c>
      <c r="R156" s="0" t="s">
        <v>56</v>
      </c>
      <c r="S156" s="0" t="s">
        <v>71</v>
      </c>
      <c r="T156" s="0" t="n">
        <v>44</v>
      </c>
      <c r="U156" s="0" t="s">
        <v>452</v>
      </c>
      <c r="V156" s="0" t="n">
        <v>1146874</v>
      </c>
      <c r="W156" s="0" t="n">
        <v>1147914</v>
      </c>
      <c r="X156" s="0" t="n">
        <v>1</v>
      </c>
      <c r="Y156" s="0" t="s">
        <v>453</v>
      </c>
    </row>
    <row r="157" customFormat="false" ht="12.75" hidden="false" customHeight="false" outlineLevel="0" collapsed="false">
      <c r="A157" s="0" t="s">
        <v>118</v>
      </c>
      <c r="B157" s="0" t="n">
        <f aca="false">B156+1</f>
        <v>28</v>
      </c>
      <c r="C157" s="0" t="s">
        <v>44</v>
      </c>
      <c r="D157" s="0" t="n">
        <v>1241808</v>
      </c>
      <c r="E157" s="0" t="s">
        <v>57</v>
      </c>
      <c r="F157" s="0" t="s">
        <v>45</v>
      </c>
      <c r="G157" s="0" t="s">
        <v>58</v>
      </c>
      <c r="H157" s="0" t="n">
        <v>0.9</v>
      </c>
      <c r="I157" s="0" t="s">
        <v>48</v>
      </c>
      <c r="J157" s="0" t="n">
        <v>0</v>
      </c>
      <c r="K157" s="0" t="n">
        <v>1</v>
      </c>
      <c r="L157" s="0" t="n">
        <v>-0.53</v>
      </c>
      <c r="M157" s="0" t="n">
        <v>0.854</v>
      </c>
      <c r="N157" s="0" t="n">
        <v>0.848</v>
      </c>
      <c r="O157" s="0" t="n">
        <v>393</v>
      </c>
      <c r="P157" s="0" t="n">
        <v>396</v>
      </c>
      <c r="Q157" s="0" t="s">
        <v>59</v>
      </c>
      <c r="R157" s="0" t="s">
        <v>46</v>
      </c>
      <c r="S157" s="0" t="s">
        <v>71</v>
      </c>
      <c r="T157" s="0" t="n">
        <v>496</v>
      </c>
      <c r="U157" s="0" t="s">
        <v>454</v>
      </c>
      <c r="V157" s="0" t="n">
        <v>1241389</v>
      </c>
      <c r="W157" s="0" t="n">
        <v>1242303</v>
      </c>
      <c r="X157" s="0" t="n">
        <v>-1</v>
      </c>
    </row>
    <row r="158" s="4" customFormat="true" ht="12.75" hidden="false" customHeight="false" outlineLevel="0" collapsed="false">
      <c r="A158" s="4" t="s">
        <v>118</v>
      </c>
      <c r="B158" s="4" t="n">
        <f aca="false">B157+1</f>
        <v>29</v>
      </c>
      <c r="C158" s="4" t="s">
        <v>44</v>
      </c>
      <c r="D158" s="4" t="n">
        <v>1411566</v>
      </c>
      <c r="E158" s="4" t="s">
        <v>57</v>
      </c>
      <c r="F158" s="4" t="s">
        <v>45</v>
      </c>
      <c r="G158" s="4" t="s">
        <v>58</v>
      </c>
      <c r="H158" s="4" t="n">
        <v>0.995</v>
      </c>
      <c r="I158" s="4" t="s">
        <v>48</v>
      </c>
      <c r="J158" s="4" t="n">
        <v>0</v>
      </c>
      <c r="K158" s="4" t="n">
        <v>1</v>
      </c>
      <c r="L158" s="4" t="n">
        <v>1.81</v>
      </c>
      <c r="M158" s="4" t="n">
        <v>0.997</v>
      </c>
      <c r="N158" s="4" t="n">
        <v>0.999</v>
      </c>
      <c r="O158" s="4" t="n">
        <v>1333</v>
      </c>
      <c r="P158" s="4" t="n">
        <v>1005</v>
      </c>
      <c r="Q158" s="4" t="s">
        <v>59</v>
      </c>
      <c r="R158" s="4" t="s">
        <v>50</v>
      </c>
      <c r="S158" s="4" t="s">
        <v>66</v>
      </c>
      <c r="T158" s="4" t="n">
        <v>199</v>
      </c>
      <c r="U158" s="4" t="s">
        <v>67</v>
      </c>
      <c r="V158" s="4" t="n">
        <v>1411555</v>
      </c>
      <c r="W158" s="4" t="n">
        <v>1411764</v>
      </c>
      <c r="X158" s="4" t="n">
        <v>-1</v>
      </c>
      <c r="Y158" s="4" t="s">
        <v>68</v>
      </c>
    </row>
    <row r="159" customFormat="false" ht="12.75" hidden="false" customHeight="false" outlineLevel="0" collapsed="false">
      <c r="A159" s="0" t="s">
        <v>118</v>
      </c>
      <c r="B159" s="0" t="n">
        <f aca="false">B158+1</f>
        <v>30</v>
      </c>
      <c r="C159" s="0" t="s">
        <v>44</v>
      </c>
      <c r="D159" s="0" t="n">
        <v>1430812</v>
      </c>
      <c r="E159" s="0" t="s">
        <v>46</v>
      </c>
      <c r="F159" s="0" t="s">
        <v>45</v>
      </c>
      <c r="G159" s="0" t="s">
        <v>76</v>
      </c>
      <c r="H159" s="0" t="n">
        <v>1</v>
      </c>
      <c r="I159" s="0" t="s">
        <v>48</v>
      </c>
      <c r="J159" s="0" t="n">
        <v>3.29</v>
      </c>
      <c r="K159" s="0" t="n">
        <v>1</v>
      </c>
      <c r="L159" s="0" t="n">
        <v>-0.18</v>
      </c>
      <c r="M159" s="0" t="n">
        <v>0.999</v>
      </c>
      <c r="N159" s="0" t="n">
        <v>1</v>
      </c>
      <c r="O159" s="0" t="n">
        <v>983</v>
      </c>
      <c r="P159" s="0" t="n">
        <v>5661</v>
      </c>
      <c r="Q159" s="0" t="s">
        <v>49</v>
      </c>
      <c r="R159" s="0" t="s">
        <v>77</v>
      </c>
      <c r="S159" s="0" t="s">
        <v>77</v>
      </c>
      <c r="T159" s="0" t="n">
        <v>378</v>
      </c>
      <c r="U159" s="0" t="s">
        <v>455</v>
      </c>
      <c r="V159" s="0" t="n">
        <v>1430435</v>
      </c>
      <c r="W159" s="0" t="n">
        <v>1431010</v>
      </c>
      <c r="X159" s="0" t="n">
        <v>1</v>
      </c>
      <c r="Y159" s="0" t="s">
        <v>456</v>
      </c>
    </row>
    <row r="160" s="4" customFormat="true" ht="12.75" hidden="false" customHeight="false" outlineLevel="0" collapsed="false">
      <c r="A160" s="4" t="s">
        <v>118</v>
      </c>
      <c r="B160" s="4" t="n">
        <f aca="false">B159+1</f>
        <v>31</v>
      </c>
      <c r="C160" s="4" t="s">
        <v>44</v>
      </c>
      <c r="D160" s="4" t="n">
        <v>2091064</v>
      </c>
      <c r="E160" s="4" t="s">
        <v>70</v>
      </c>
      <c r="F160" s="4" t="s">
        <v>57</v>
      </c>
      <c r="G160" s="4" t="s">
        <v>58</v>
      </c>
      <c r="H160" s="4" t="n">
        <v>1</v>
      </c>
      <c r="I160" s="4" t="s">
        <v>48</v>
      </c>
      <c r="J160" s="4" t="n">
        <v>0</v>
      </c>
      <c r="K160" s="4" t="n">
        <v>1</v>
      </c>
      <c r="L160" s="4" t="n">
        <v>10002.92</v>
      </c>
      <c r="M160" s="4" t="n">
        <v>0.984</v>
      </c>
      <c r="N160" s="4" t="n">
        <v>0.999</v>
      </c>
      <c r="O160" s="4" t="n">
        <v>3753</v>
      </c>
      <c r="P160" s="4" t="n">
        <v>4517</v>
      </c>
      <c r="Q160" s="4" t="s">
        <v>59</v>
      </c>
      <c r="R160" s="4" t="s">
        <v>57</v>
      </c>
      <c r="S160" s="4" t="s">
        <v>45</v>
      </c>
      <c r="T160" s="4" t="n">
        <v>643</v>
      </c>
      <c r="U160" s="4" t="s">
        <v>82</v>
      </c>
      <c r="V160" s="4" t="n">
        <v>2090422</v>
      </c>
      <c r="W160" s="4" t="n">
        <v>2091492</v>
      </c>
      <c r="X160" s="4" t="n">
        <v>1</v>
      </c>
      <c r="Y160" s="4" t="s">
        <v>83</v>
      </c>
    </row>
    <row r="161" customFormat="false" ht="12.75" hidden="false" customHeight="false" outlineLevel="0" collapsed="false">
      <c r="A161" s="0" t="s">
        <v>118</v>
      </c>
      <c r="B161" s="0" t="n">
        <f aca="false">B160+1</f>
        <v>32</v>
      </c>
      <c r="C161" s="0" t="s">
        <v>44</v>
      </c>
      <c r="D161" s="0" t="n">
        <v>2564747</v>
      </c>
      <c r="E161" s="0" t="s">
        <v>57</v>
      </c>
      <c r="F161" s="0" t="s">
        <v>46</v>
      </c>
      <c r="G161" s="0" t="s">
        <v>58</v>
      </c>
      <c r="H161" s="0" t="n">
        <v>0.93</v>
      </c>
      <c r="I161" s="0" t="s">
        <v>48</v>
      </c>
      <c r="J161" s="0" t="n">
        <v>0</v>
      </c>
      <c r="K161" s="0" t="n">
        <v>1</v>
      </c>
      <c r="L161" s="0" t="n">
        <v>-0.3</v>
      </c>
      <c r="M161" s="0" t="n">
        <v>0.984</v>
      </c>
      <c r="N161" s="0" t="n">
        <v>0.919</v>
      </c>
      <c r="O161" s="0" t="n">
        <v>725</v>
      </c>
      <c r="P161" s="0" t="n">
        <v>463</v>
      </c>
      <c r="Q161" s="0" t="s">
        <v>59</v>
      </c>
      <c r="R161" s="0" t="s">
        <v>60</v>
      </c>
      <c r="S161" s="0" t="s">
        <v>150</v>
      </c>
      <c r="T161" s="0" t="n">
        <v>160</v>
      </c>
      <c r="U161" s="0" t="s">
        <v>457</v>
      </c>
      <c r="V161" s="0" t="n">
        <v>2563503</v>
      </c>
      <c r="W161" s="0" t="n">
        <v>2564906</v>
      </c>
      <c r="X161" s="0" t="n">
        <v>-1</v>
      </c>
      <c r="Y161" s="0" t="s">
        <v>68</v>
      </c>
    </row>
    <row r="162" customFormat="false" ht="12.75" hidden="false" customHeight="false" outlineLevel="0" collapsed="false">
      <c r="A162" s="0" t="s">
        <v>118</v>
      </c>
      <c r="B162" s="0" t="n">
        <f aca="false">B161+1</f>
        <v>33</v>
      </c>
      <c r="C162" s="0" t="s">
        <v>44</v>
      </c>
      <c r="D162" s="0" t="n">
        <v>3617244</v>
      </c>
      <c r="E162" s="0" t="s">
        <v>45</v>
      </c>
      <c r="F162" s="0" t="s">
        <v>46</v>
      </c>
      <c r="G162" s="0" t="s">
        <v>76</v>
      </c>
      <c r="H162" s="0" t="n">
        <v>1</v>
      </c>
      <c r="I162" s="0" t="s">
        <v>48</v>
      </c>
      <c r="J162" s="0" t="n">
        <v>4.26</v>
      </c>
      <c r="K162" s="0" t="n">
        <v>0</v>
      </c>
      <c r="L162" s="0" t="n">
        <v>0.11</v>
      </c>
      <c r="M162" s="0" t="n">
        <v>0.996</v>
      </c>
      <c r="N162" s="0" t="n">
        <v>1</v>
      </c>
      <c r="O162" s="0" t="n">
        <v>1970</v>
      </c>
      <c r="P162" s="0" t="n">
        <v>1749</v>
      </c>
      <c r="Q162" s="0" t="s">
        <v>49</v>
      </c>
      <c r="R162" s="0" t="s">
        <v>70</v>
      </c>
      <c r="S162" s="0" t="s">
        <v>70</v>
      </c>
      <c r="T162" s="0" t="n">
        <v>30</v>
      </c>
      <c r="U162" s="0" t="s">
        <v>458</v>
      </c>
      <c r="V162" s="0" t="n">
        <v>3617215</v>
      </c>
      <c r="W162" s="0" t="n">
        <v>3621450</v>
      </c>
      <c r="X162" s="0" t="n">
        <v>1</v>
      </c>
      <c r="Y162" s="0" t="s">
        <v>459</v>
      </c>
    </row>
    <row r="163" customFormat="false" ht="12.75" hidden="false" customHeight="false" outlineLevel="0" collapsed="false">
      <c r="A163" s="0" t="s">
        <v>118</v>
      </c>
      <c r="B163" s="0" t="n">
        <f aca="false">B162+1</f>
        <v>34</v>
      </c>
      <c r="C163" s="0" t="s">
        <v>44</v>
      </c>
      <c r="D163" s="0" t="n">
        <v>3765346</v>
      </c>
      <c r="E163" s="0" t="s">
        <v>57</v>
      </c>
      <c r="F163" s="0" t="s">
        <v>46</v>
      </c>
      <c r="G163" s="0" t="s">
        <v>76</v>
      </c>
      <c r="H163" s="0" t="n">
        <v>0.995</v>
      </c>
      <c r="I163" s="0" t="s">
        <v>48</v>
      </c>
      <c r="J163" s="0" t="n">
        <v>8.11</v>
      </c>
      <c r="K163" s="0" t="n">
        <v>0</v>
      </c>
      <c r="L163" s="0" t="n">
        <v>-0.14</v>
      </c>
      <c r="M163" s="0" t="n">
        <v>1</v>
      </c>
      <c r="N163" s="0" t="n">
        <v>1</v>
      </c>
      <c r="O163" s="0" t="n">
        <v>7558</v>
      </c>
      <c r="P163" s="0" t="n">
        <v>8901</v>
      </c>
      <c r="Q163" s="0" t="s">
        <v>59</v>
      </c>
      <c r="R163" s="0" t="s">
        <v>101</v>
      </c>
      <c r="S163" s="0" t="s">
        <v>84</v>
      </c>
      <c r="T163" s="0" t="n">
        <v>103</v>
      </c>
      <c r="U163" s="0" t="s">
        <v>102</v>
      </c>
      <c r="V163" s="0" t="n">
        <v>3765244</v>
      </c>
      <c r="W163" s="0" t="n">
        <v>3765945</v>
      </c>
      <c r="X163" s="0" t="n">
        <v>1</v>
      </c>
      <c r="Y163" s="0" t="s">
        <v>68</v>
      </c>
    </row>
    <row r="164" customFormat="false" ht="12.75" hidden="false" customHeight="false" outlineLevel="0" collapsed="false">
      <c r="A164" s="0" t="s">
        <v>118</v>
      </c>
      <c r="B164" s="0" t="n">
        <f aca="false">B163+1</f>
        <v>35</v>
      </c>
      <c r="C164" s="0" t="s">
        <v>44</v>
      </c>
      <c r="D164" s="0" t="n">
        <v>4176886</v>
      </c>
      <c r="E164" s="0" t="s">
        <v>57</v>
      </c>
      <c r="F164" s="0" t="s">
        <v>70</v>
      </c>
      <c r="G164" s="0" t="s">
        <v>58</v>
      </c>
      <c r="H164" s="0" t="n">
        <v>0.92</v>
      </c>
      <c r="I164" s="0" t="s">
        <v>48</v>
      </c>
      <c r="J164" s="0" t="n">
        <v>0</v>
      </c>
      <c r="K164" s="0" t="n">
        <v>1</v>
      </c>
      <c r="L164" s="0" t="n">
        <v>-0.42</v>
      </c>
      <c r="M164" s="0" t="n">
        <v>0.864</v>
      </c>
      <c r="N164" s="0" t="n">
        <v>0.939</v>
      </c>
      <c r="O164" s="0" t="n">
        <v>408</v>
      </c>
      <c r="P164" s="0" t="n">
        <v>551</v>
      </c>
      <c r="Q164" s="0" t="s">
        <v>49</v>
      </c>
      <c r="R164" s="0" t="s">
        <v>150</v>
      </c>
      <c r="S164" s="0" t="s">
        <v>150</v>
      </c>
      <c r="T164" s="0" t="n">
        <v>417</v>
      </c>
      <c r="U164" s="0" t="s">
        <v>460</v>
      </c>
      <c r="V164" s="0" t="n">
        <v>4176470</v>
      </c>
      <c r="W164" s="0" t="n">
        <v>4176898</v>
      </c>
      <c r="X164" s="0" t="n">
        <v>1</v>
      </c>
      <c r="Y164" s="0" t="s">
        <v>461</v>
      </c>
    </row>
    <row r="165" customFormat="false" ht="12.75" hidden="false" customHeight="false" outlineLevel="0" collapsed="false">
      <c r="A165" s="0" t="s">
        <v>118</v>
      </c>
      <c r="B165" s="0" t="n">
        <f aca="false">B164+1</f>
        <v>36</v>
      </c>
      <c r="C165" s="0" t="s">
        <v>44</v>
      </c>
      <c r="D165" s="0" t="n">
        <v>10623</v>
      </c>
      <c r="E165" s="0" t="s">
        <v>57</v>
      </c>
      <c r="F165" s="0" t="s">
        <v>45</v>
      </c>
      <c r="G165" s="0" t="s">
        <v>58</v>
      </c>
      <c r="H165" s="0" t="n">
        <v>0.905</v>
      </c>
      <c r="I165" s="0" t="s">
        <v>106</v>
      </c>
      <c r="J165" s="0" t="n">
        <v>0</v>
      </c>
      <c r="K165" s="0" t="n">
        <v>1</v>
      </c>
      <c r="L165" s="0" t="n">
        <v>-0.49</v>
      </c>
      <c r="M165" s="0" t="n">
        <v>0.888</v>
      </c>
      <c r="N165" s="0" t="n">
        <v>0.875</v>
      </c>
      <c r="O165" s="0" t="n">
        <v>342</v>
      </c>
      <c r="P165" s="0" t="n">
        <v>395</v>
      </c>
      <c r="AA165" s="0" t="s">
        <v>462</v>
      </c>
      <c r="AB165" s="0" t="n">
        <v>130</v>
      </c>
      <c r="AC165" s="0" t="s">
        <v>463</v>
      </c>
      <c r="AD165" s="0" t="n">
        <v>21</v>
      </c>
    </row>
    <row r="166" customFormat="false" ht="12.75" hidden="false" customHeight="false" outlineLevel="0" collapsed="false">
      <c r="A166" s="0" t="s">
        <v>118</v>
      </c>
      <c r="B166" s="0" t="n">
        <f aca="false">B165+1</f>
        <v>37</v>
      </c>
      <c r="C166" s="0" t="s">
        <v>44</v>
      </c>
      <c r="D166" s="0" t="n">
        <v>10626</v>
      </c>
      <c r="E166" s="0" t="s">
        <v>45</v>
      </c>
      <c r="F166" s="0" t="s">
        <v>46</v>
      </c>
      <c r="G166" s="0" t="s">
        <v>58</v>
      </c>
      <c r="H166" s="0" t="n">
        <v>0.9</v>
      </c>
      <c r="I166" s="0" t="s">
        <v>106</v>
      </c>
      <c r="J166" s="0" t="n">
        <v>0</v>
      </c>
      <c r="K166" s="0" t="n">
        <v>1</v>
      </c>
      <c r="L166" s="0" t="n">
        <v>-0.49</v>
      </c>
      <c r="M166" s="0" t="n">
        <v>0.918</v>
      </c>
      <c r="N166" s="0" t="n">
        <v>0.847</v>
      </c>
      <c r="O166" s="0" t="n">
        <v>421</v>
      </c>
      <c r="P166" s="0" t="n">
        <v>383</v>
      </c>
      <c r="AA166" s="0" t="s">
        <v>462</v>
      </c>
      <c r="AB166" s="0" t="n">
        <v>133</v>
      </c>
      <c r="AC166" s="0" t="s">
        <v>463</v>
      </c>
      <c r="AD166" s="0" t="n">
        <v>18</v>
      </c>
    </row>
    <row r="167" customFormat="false" ht="12.75" hidden="false" customHeight="false" outlineLevel="0" collapsed="false">
      <c r="A167" s="0" t="s">
        <v>118</v>
      </c>
      <c r="B167" s="0" t="n">
        <f aca="false">B166+1</f>
        <v>38</v>
      </c>
      <c r="C167" s="0" t="s">
        <v>44</v>
      </c>
      <c r="D167" s="0" t="n">
        <v>15316</v>
      </c>
      <c r="E167" s="0" t="s">
        <v>46</v>
      </c>
      <c r="F167" s="0" t="s">
        <v>70</v>
      </c>
      <c r="G167" s="0" t="s">
        <v>58</v>
      </c>
      <c r="H167" s="0" t="n">
        <v>0.9</v>
      </c>
      <c r="I167" s="0" t="s">
        <v>106</v>
      </c>
      <c r="J167" s="0" t="n">
        <v>0</v>
      </c>
      <c r="K167" s="0" t="n">
        <v>1</v>
      </c>
      <c r="L167" s="0" t="n">
        <v>-0.4</v>
      </c>
      <c r="M167" s="0" t="n">
        <v>0.85</v>
      </c>
      <c r="N167" s="0" t="n">
        <v>0.958</v>
      </c>
      <c r="O167" s="0" t="n">
        <v>327</v>
      </c>
      <c r="P167" s="0" t="n">
        <v>833</v>
      </c>
      <c r="AA167" s="0" t="s">
        <v>464</v>
      </c>
      <c r="AB167" s="0" t="n">
        <v>19</v>
      </c>
      <c r="AC167" s="0" t="s">
        <v>465</v>
      </c>
      <c r="AD167" s="0" t="n">
        <v>130</v>
      </c>
    </row>
    <row r="168" customFormat="false" ht="12.75" hidden="false" customHeight="false" outlineLevel="0" collapsed="false">
      <c r="A168" s="0" t="s">
        <v>118</v>
      </c>
      <c r="B168" s="0" t="n">
        <f aca="false">B167+1</f>
        <v>39</v>
      </c>
      <c r="C168" s="0" t="s">
        <v>44</v>
      </c>
      <c r="D168" s="0" t="n">
        <v>15317</v>
      </c>
      <c r="E168" s="0" t="s">
        <v>46</v>
      </c>
      <c r="F168" s="0" t="s">
        <v>70</v>
      </c>
      <c r="G168" s="0" t="s">
        <v>58</v>
      </c>
      <c r="H168" s="0" t="n">
        <v>0.91</v>
      </c>
      <c r="I168" s="0" t="s">
        <v>106</v>
      </c>
      <c r="J168" s="0" t="n">
        <v>0</v>
      </c>
      <c r="K168" s="0" t="n">
        <v>1</v>
      </c>
      <c r="L168" s="0" t="n">
        <v>-0.4</v>
      </c>
      <c r="M168" s="0" t="n">
        <v>0.837</v>
      </c>
      <c r="N168" s="0" t="n">
        <v>0.963</v>
      </c>
      <c r="O168" s="0" t="n">
        <v>356</v>
      </c>
      <c r="P168" s="0" t="n">
        <v>798</v>
      </c>
      <c r="AA168" s="0" t="s">
        <v>464</v>
      </c>
      <c r="AB168" s="0" t="n">
        <v>20</v>
      </c>
      <c r="AC168" s="0" t="s">
        <v>465</v>
      </c>
      <c r="AD168" s="0" t="n">
        <v>129</v>
      </c>
    </row>
    <row r="169" customFormat="false" ht="12.75" hidden="false" customHeight="false" outlineLevel="0" collapsed="false">
      <c r="A169" s="0" t="s">
        <v>118</v>
      </c>
      <c r="B169" s="0" t="n">
        <f aca="false">B168+1</f>
        <v>40</v>
      </c>
      <c r="C169" s="0" t="s">
        <v>44</v>
      </c>
      <c r="D169" s="0" t="n">
        <v>25749</v>
      </c>
      <c r="E169" s="0" t="s">
        <v>45</v>
      </c>
      <c r="F169" s="0" t="s">
        <v>70</v>
      </c>
      <c r="G169" s="0" t="s">
        <v>58</v>
      </c>
      <c r="H169" s="0" t="n">
        <v>0.915</v>
      </c>
      <c r="I169" s="0" t="s">
        <v>106</v>
      </c>
      <c r="J169" s="0" t="n">
        <v>0</v>
      </c>
      <c r="K169" s="0" t="n">
        <v>1</v>
      </c>
      <c r="L169" s="0" t="n">
        <v>-0.34</v>
      </c>
      <c r="M169" s="0" t="n">
        <v>0.862</v>
      </c>
      <c r="N169" s="0" t="n">
        <v>0.878</v>
      </c>
      <c r="O169" s="0" t="n">
        <v>343</v>
      </c>
      <c r="P169" s="0" t="n">
        <v>360</v>
      </c>
      <c r="AA169" s="0" t="s">
        <v>466</v>
      </c>
      <c r="AB169" s="0" t="n">
        <v>49</v>
      </c>
      <c r="AC169" s="0" t="s">
        <v>467</v>
      </c>
      <c r="AD169" s="0" t="n">
        <v>78</v>
      </c>
    </row>
    <row r="170" customFormat="false" ht="12.75" hidden="false" customHeight="false" outlineLevel="0" collapsed="false">
      <c r="A170" s="0" t="s">
        <v>118</v>
      </c>
      <c r="B170" s="0" t="n">
        <f aca="false">B169+1</f>
        <v>41</v>
      </c>
      <c r="C170" s="0" t="s">
        <v>44</v>
      </c>
      <c r="D170" s="0" t="n">
        <v>25750</v>
      </c>
      <c r="E170" s="0" t="s">
        <v>45</v>
      </c>
      <c r="F170" s="0" t="s">
        <v>70</v>
      </c>
      <c r="G170" s="0" t="s">
        <v>58</v>
      </c>
      <c r="H170" s="0" t="n">
        <v>0.905</v>
      </c>
      <c r="I170" s="0" t="s">
        <v>106</v>
      </c>
      <c r="J170" s="0" t="n">
        <v>0</v>
      </c>
      <c r="K170" s="0" t="n">
        <v>1</v>
      </c>
      <c r="L170" s="0" t="n">
        <v>-0.34</v>
      </c>
      <c r="M170" s="0" t="n">
        <v>0.859</v>
      </c>
      <c r="N170" s="0" t="n">
        <v>0.86</v>
      </c>
      <c r="O170" s="0" t="n">
        <v>353</v>
      </c>
      <c r="P170" s="0" t="n">
        <v>370</v>
      </c>
      <c r="AA170" s="0" t="s">
        <v>466</v>
      </c>
      <c r="AB170" s="0" t="n">
        <v>50</v>
      </c>
      <c r="AC170" s="0" t="s">
        <v>467</v>
      </c>
      <c r="AD170" s="0" t="n">
        <v>77</v>
      </c>
    </row>
    <row r="171" customFormat="false" ht="12.75" hidden="false" customHeight="false" outlineLevel="0" collapsed="false">
      <c r="A171" s="0" t="s">
        <v>118</v>
      </c>
      <c r="B171" s="0" t="n">
        <f aca="false">B170+1</f>
        <v>42</v>
      </c>
      <c r="C171" s="0" t="s">
        <v>44</v>
      </c>
      <c r="D171" s="0" t="n">
        <v>25760</v>
      </c>
      <c r="E171" s="0" t="s">
        <v>45</v>
      </c>
      <c r="F171" s="0" t="s">
        <v>57</v>
      </c>
      <c r="G171" s="0" t="s">
        <v>58</v>
      </c>
      <c r="H171" s="0" t="n">
        <v>0.915</v>
      </c>
      <c r="I171" s="0" t="s">
        <v>106</v>
      </c>
      <c r="J171" s="0" t="n">
        <v>0</v>
      </c>
      <c r="K171" s="0" t="n">
        <v>1</v>
      </c>
      <c r="L171" s="0" t="n">
        <v>-0.34</v>
      </c>
      <c r="M171" s="0" t="n">
        <v>0.866</v>
      </c>
      <c r="N171" s="0" t="n">
        <v>0.874</v>
      </c>
      <c r="O171" s="0" t="n">
        <v>392</v>
      </c>
      <c r="P171" s="0" t="n">
        <v>368</v>
      </c>
      <c r="AA171" s="0" t="s">
        <v>466</v>
      </c>
      <c r="AB171" s="0" t="n">
        <v>60</v>
      </c>
      <c r="AC171" s="0" t="s">
        <v>467</v>
      </c>
      <c r="AD171" s="0" t="n">
        <v>67</v>
      </c>
    </row>
    <row r="172" customFormat="false" ht="12.75" hidden="false" customHeight="false" outlineLevel="0" collapsed="false">
      <c r="A172" s="0" t="s">
        <v>118</v>
      </c>
      <c r="B172" s="0" t="n">
        <f aca="false">B171+1</f>
        <v>43</v>
      </c>
      <c r="C172" s="0" t="s">
        <v>44</v>
      </c>
      <c r="D172" s="0" t="n">
        <v>25764</v>
      </c>
      <c r="E172" s="0" t="s">
        <v>57</v>
      </c>
      <c r="F172" s="0" t="s">
        <v>70</v>
      </c>
      <c r="G172" s="0" t="s">
        <v>58</v>
      </c>
      <c r="H172" s="0" t="n">
        <v>0.9</v>
      </c>
      <c r="I172" s="0" t="s">
        <v>106</v>
      </c>
      <c r="J172" s="0" t="n">
        <v>0</v>
      </c>
      <c r="K172" s="0" t="n">
        <v>1</v>
      </c>
      <c r="L172" s="0" t="n">
        <v>-0.34</v>
      </c>
      <c r="M172" s="0" t="n">
        <v>0.862</v>
      </c>
      <c r="N172" s="0" t="n">
        <v>0.86</v>
      </c>
      <c r="O172" s="0" t="n">
        <v>387</v>
      </c>
      <c r="P172" s="0" t="n">
        <v>399</v>
      </c>
      <c r="AA172" s="0" t="s">
        <v>466</v>
      </c>
      <c r="AB172" s="0" t="n">
        <v>64</v>
      </c>
      <c r="AC172" s="0" t="s">
        <v>467</v>
      </c>
      <c r="AD172" s="0" t="n">
        <v>63</v>
      </c>
    </row>
    <row r="173" customFormat="false" ht="12.75" hidden="false" customHeight="false" outlineLevel="0" collapsed="false">
      <c r="A173" s="0" t="s">
        <v>118</v>
      </c>
      <c r="B173" s="0" t="n">
        <f aca="false">B172+1</f>
        <v>44</v>
      </c>
      <c r="C173" s="0" t="s">
        <v>44</v>
      </c>
      <c r="D173" s="0" t="n">
        <v>85336</v>
      </c>
      <c r="E173" s="0" t="s">
        <v>45</v>
      </c>
      <c r="F173" s="0" t="s">
        <v>46</v>
      </c>
      <c r="G173" s="0" t="s">
        <v>58</v>
      </c>
      <c r="H173" s="0" t="n">
        <v>0.905</v>
      </c>
      <c r="I173" s="0" t="s">
        <v>106</v>
      </c>
      <c r="J173" s="0" t="n">
        <v>0</v>
      </c>
      <c r="K173" s="0" t="n">
        <v>1</v>
      </c>
      <c r="L173" s="0" t="n">
        <v>-0.4</v>
      </c>
      <c r="M173" s="0" t="n">
        <v>0.849</v>
      </c>
      <c r="N173" s="0" t="n">
        <v>0.924</v>
      </c>
      <c r="O173" s="0" t="n">
        <v>342</v>
      </c>
      <c r="P173" s="0" t="n">
        <v>613</v>
      </c>
      <c r="AA173" s="0" t="s">
        <v>468</v>
      </c>
      <c r="AB173" s="0" t="n">
        <v>25</v>
      </c>
      <c r="AC173" s="0" t="s">
        <v>469</v>
      </c>
      <c r="AD173" s="0" t="n">
        <v>205</v>
      </c>
    </row>
    <row r="174" customFormat="false" ht="12.75" hidden="false" customHeight="false" outlineLevel="0" collapsed="false">
      <c r="A174" s="0" t="s">
        <v>118</v>
      </c>
      <c r="B174" s="0" t="n">
        <f aca="false">B173+1</f>
        <v>45</v>
      </c>
      <c r="C174" s="0" t="s">
        <v>44</v>
      </c>
      <c r="D174" s="0" t="n">
        <v>107494</v>
      </c>
      <c r="E174" s="0" t="s">
        <v>45</v>
      </c>
      <c r="F174" s="0" t="s">
        <v>46</v>
      </c>
      <c r="G174" s="0" t="s">
        <v>58</v>
      </c>
      <c r="H174" s="0" t="n">
        <v>0.9</v>
      </c>
      <c r="I174" s="0" t="s">
        <v>106</v>
      </c>
      <c r="J174" s="0" t="n">
        <v>0</v>
      </c>
      <c r="K174" s="0" t="n">
        <v>1</v>
      </c>
      <c r="L174" s="0" t="n">
        <v>-0.4</v>
      </c>
      <c r="M174" s="0" t="n">
        <v>0.876</v>
      </c>
      <c r="N174" s="0" t="n">
        <v>0.886</v>
      </c>
      <c r="O174" s="0" t="n">
        <v>404</v>
      </c>
      <c r="P174" s="0" t="n">
        <v>381</v>
      </c>
      <c r="AA174" s="0" t="s">
        <v>470</v>
      </c>
      <c r="AB174" s="0" t="n">
        <v>21</v>
      </c>
      <c r="AC174" s="0" t="s">
        <v>471</v>
      </c>
      <c r="AD174" s="0" t="n">
        <v>137</v>
      </c>
    </row>
    <row r="175" customFormat="false" ht="12.75" hidden="false" customHeight="false" outlineLevel="0" collapsed="false">
      <c r="A175" s="0" t="s">
        <v>118</v>
      </c>
      <c r="B175" s="0" t="n">
        <f aca="false">B174+1</f>
        <v>46</v>
      </c>
      <c r="C175" s="0" t="s">
        <v>44</v>
      </c>
      <c r="D175" s="0" t="n">
        <v>129382</v>
      </c>
      <c r="E175" s="0" t="s">
        <v>57</v>
      </c>
      <c r="F175" s="0" t="s">
        <v>45</v>
      </c>
      <c r="G175" s="0" t="s">
        <v>58</v>
      </c>
      <c r="H175" s="0" t="n">
        <v>0.905</v>
      </c>
      <c r="I175" s="0" t="s">
        <v>106</v>
      </c>
      <c r="J175" s="0" t="n">
        <v>0</v>
      </c>
      <c r="K175" s="0" t="n">
        <v>1</v>
      </c>
      <c r="L175" s="0" t="n">
        <v>-0.48</v>
      </c>
      <c r="M175" s="0" t="n">
        <v>0.878</v>
      </c>
      <c r="N175" s="0" t="n">
        <v>0.834</v>
      </c>
      <c r="O175" s="0" t="n">
        <v>363</v>
      </c>
      <c r="P175" s="0" t="n">
        <v>404</v>
      </c>
      <c r="AA175" s="0" t="s">
        <v>472</v>
      </c>
      <c r="AB175" s="0" t="n">
        <v>47</v>
      </c>
      <c r="AC175" s="0" t="s">
        <v>473</v>
      </c>
      <c r="AD175" s="0" t="n">
        <v>26</v>
      </c>
    </row>
    <row r="176" customFormat="false" ht="12.75" hidden="false" customHeight="false" outlineLevel="0" collapsed="false">
      <c r="A176" s="0" t="s">
        <v>118</v>
      </c>
      <c r="B176" s="0" t="n">
        <f aca="false">B175+1</f>
        <v>47</v>
      </c>
      <c r="C176" s="0" t="s">
        <v>44</v>
      </c>
      <c r="D176" s="0" t="n">
        <v>164671</v>
      </c>
      <c r="E176" s="0" t="s">
        <v>45</v>
      </c>
      <c r="F176" s="0" t="s">
        <v>57</v>
      </c>
      <c r="G176" s="0" t="s">
        <v>58</v>
      </c>
      <c r="H176" s="0" t="n">
        <v>0.905</v>
      </c>
      <c r="I176" s="0" t="s">
        <v>106</v>
      </c>
      <c r="J176" s="0" t="n">
        <v>0</v>
      </c>
      <c r="K176" s="0" t="n">
        <v>1</v>
      </c>
      <c r="L176" s="0" t="n">
        <v>-0.35</v>
      </c>
      <c r="M176" s="0" t="n">
        <v>0.897</v>
      </c>
      <c r="N176" s="0" t="n">
        <v>0.901</v>
      </c>
      <c r="O176" s="0" t="n">
        <v>336</v>
      </c>
      <c r="P176" s="0" t="n">
        <v>330</v>
      </c>
      <c r="AA176" s="0" t="s">
        <v>474</v>
      </c>
      <c r="AB176" s="0" t="n">
        <v>138</v>
      </c>
      <c r="AC176" s="0" t="s">
        <v>475</v>
      </c>
      <c r="AD176" s="0" t="n">
        <v>60</v>
      </c>
    </row>
    <row r="177" customFormat="false" ht="12.75" hidden="false" customHeight="false" outlineLevel="0" collapsed="false">
      <c r="A177" s="0" t="s">
        <v>118</v>
      </c>
      <c r="B177" s="0" t="n">
        <f aca="false">B176+1</f>
        <v>48</v>
      </c>
      <c r="C177" s="0" t="s">
        <v>44</v>
      </c>
      <c r="D177" s="0" t="n">
        <v>191740</v>
      </c>
      <c r="E177" s="0" t="s">
        <v>46</v>
      </c>
      <c r="F177" s="0" t="s">
        <v>57</v>
      </c>
      <c r="G177" s="0" t="s">
        <v>58</v>
      </c>
      <c r="H177" s="0" t="n">
        <v>0.945</v>
      </c>
      <c r="I177" s="0" t="s">
        <v>106</v>
      </c>
      <c r="J177" s="0" t="n">
        <v>0</v>
      </c>
      <c r="K177" s="0" t="n">
        <v>1</v>
      </c>
      <c r="L177" s="0" t="n">
        <v>-0.42</v>
      </c>
      <c r="M177" s="0" t="n">
        <v>0.783</v>
      </c>
      <c r="N177" s="0" t="n">
        <v>0.766</v>
      </c>
      <c r="O177" s="0" t="n">
        <v>449</v>
      </c>
      <c r="P177" s="0" t="n">
        <v>1272</v>
      </c>
      <c r="AA177" s="0" t="s">
        <v>476</v>
      </c>
      <c r="AB177" s="0" t="n">
        <v>33</v>
      </c>
      <c r="AC177" s="0" t="s">
        <v>477</v>
      </c>
      <c r="AD177" s="0" t="n">
        <v>116</v>
      </c>
    </row>
    <row r="178" customFormat="false" ht="12.75" hidden="false" customHeight="false" outlineLevel="0" collapsed="false">
      <c r="A178" s="0" t="s">
        <v>118</v>
      </c>
      <c r="B178" s="0" t="n">
        <f aca="false">B177+1</f>
        <v>49</v>
      </c>
      <c r="C178" s="0" t="s">
        <v>44</v>
      </c>
      <c r="D178" s="0" t="n">
        <v>191742</v>
      </c>
      <c r="E178" s="0" t="s">
        <v>45</v>
      </c>
      <c r="F178" s="0" t="s">
        <v>70</v>
      </c>
      <c r="G178" s="0" t="s">
        <v>58</v>
      </c>
      <c r="H178" s="0" t="n">
        <v>0.945</v>
      </c>
      <c r="I178" s="0" t="s">
        <v>106</v>
      </c>
      <c r="J178" s="0" t="n">
        <v>0</v>
      </c>
      <c r="K178" s="0" t="n">
        <v>1</v>
      </c>
      <c r="L178" s="0" t="n">
        <v>-0.42</v>
      </c>
      <c r="M178" s="0" t="n">
        <v>0.878</v>
      </c>
      <c r="N178" s="0" t="n">
        <v>0.886</v>
      </c>
      <c r="O178" s="0" t="n">
        <v>467</v>
      </c>
      <c r="P178" s="0" t="n">
        <v>1070</v>
      </c>
      <c r="AA178" s="0" t="s">
        <v>476</v>
      </c>
      <c r="AB178" s="0" t="n">
        <v>35</v>
      </c>
      <c r="AC178" s="0" t="s">
        <v>477</v>
      </c>
      <c r="AD178" s="0" t="n">
        <v>114</v>
      </c>
    </row>
    <row r="179" customFormat="false" ht="12.75" hidden="false" customHeight="false" outlineLevel="0" collapsed="false">
      <c r="A179" s="0" t="s">
        <v>118</v>
      </c>
      <c r="B179" s="0" t="n">
        <f aca="false">B178+1</f>
        <v>50</v>
      </c>
      <c r="C179" s="0" t="s">
        <v>44</v>
      </c>
      <c r="D179" s="0" t="n">
        <v>225587</v>
      </c>
      <c r="E179" s="0" t="s">
        <v>70</v>
      </c>
      <c r="F179" s="0" t="s">
        <v>57</v>
      </c>
      <c r="G179" s="0" t="s">
        <v>47</v>
      </c>
      <c r="H179" s="0" t="n">
        <v>0.925</v>
      </c>
      <c r="I179" s="0" t="s">
        <v>106</v>
      </c>
      <c r="J179" s="0" t="n">
        <v>6.58</v>
      </c>
      <c r="K179" s="0" t="n">
        <v>1</v>
      </c>
      <c r="L179" s="0" t="n">
        <v>-0.46</v>
      </c>
      <c r="M179" s="0" t="n">
        <v>0.886</v>
      </c>
      <c r="N179" s="0" t="n">
        <v>0.894</v>
      </c>
      <c r="O179" s="0" t="n">
        <v>582</v>
      </c>
      <c r="P179" s="0" t="n">
        <v>644</v>
      </c>
      <c r="AA179" s="0" t="s">
        <v>478</v>
      </c>
      <c r="AB179" s="0" t="n">
        <v>2180</v>
      </c>
      <c r="AC179" s="0" t="s">
        <v>479</v>
      </c>
      <c r="AD179" s="0" t="n">
        <v>3581</v>
      </c>
    </row>
    <row r="180" customFormat="false" ht="12.75" hidden="false" customHeight="false" outlineLevel="0" collapsed="false">
      <c r="A180" s="0" t="s">
        <v>118</v>
      </c>
      <c r="B180" s="0" t="n">
        <f aca="false">B179+1</f>
        <v>51</v>
      </c>
      <c r="C180" s="0" t="s">
        <v>44</v>
      </c>
      <c r="D180" s="0" t="n">
        <v>254228</v>
      </c>
      <c r="E180" s="0" t="s">
        <v>57</v>
      </c>
      <c r="F180" s="0" t="s">
        <v>46</v>
      </c>
      <c r="G180" s="0" t="s">
        <v>58</v>
      </c>
      <c r="H180" s="0" t="n">
        <v>0.915</v>
      </c>
      <c r="I180" s="0" t="s">
        <v>106</v>
      </c>
      <c r="J180" s="0" t="n">
        <v>0</v>
      </c>
      <c r="K180" s="0" t="n">
        <v>1</v>
      </c>
      <c r="L180" s="0" t="n">
        <v>-0.58</v>
      </c>
      <c r="M180" s="0" t="n">
        <v>0.863</v>
      </c>
      <c r="N180" s="0" t="n">
        <v>0.897</v>
      </c>
      <c r="O180" s="0" t="n">
        <v>357</v>
      </c>
      <c r="P180" s="0" t="n">
        <v>356</v>
      </c>
      <c r="AA180" s="0" t="s">
        <v>480</v>
      </c>
      <c r="AB180" s="0" t="n">
        <v>27</v>
      </c>
      <c r="AC180" s="0" t="s">
        <v>481</v>
      </c>
      <c r="AD180" s="0" t="n">
        <v>32</v>
      </c>
    </row>
    <row r="181" customFormat="false" ht="12.75" hidden="false" customHeight="false" outlineLevel="0" collapsed="false">
      <c r="A181" s="0" t="s">
        <v>118</v>
      </c>
      <c r="B181" s="0" t="n">
        <f aca="false">B180+1</f>
        <v>52</v>
      </c>
      <c r="C181" s="0" t="s">
        <v>44</v>
      </c>
      <c r="D181" s="0" t="n">
        <v>254230</v>
      </c>
      <c r="E181" s="0" t="s">
        <v>45</v>
      </c>
      <c r="F181" s="0" t="s">
        <v>46</v>
      </c>
      <c r="G181" s="0" t="s">
        <v>58</v>
      </c>
      <c r="H181" s="0" t="n">
        <v>0.905</v>
      </c>
      <c r="I181" s="0" t="s">
        <v>106</v>
      </c>
      <c r="J181" s="0" t="n">
        <v>0</v>
      </c>
      <c r="K181" s="0" t="n">
        <v>1</v>
      </c>
      <c r="L181" s="0" t="n">
        <v>-0.58</v>
      </c>
      <c r="M181" s="0" t="n">
        <v>0.865</v>
      </c>
      <c r="N181" s="0" t="n">
        <v>0.885</v>
      </c>
      <c r="O181" s="0" t="n">
        <v>380</v>
      </c>
      <c r="P181" s="0" t="n">
        <v>360</v>
      </c>
      <c r="AA181" s="0" t="s">
        <v>480</v>
      </c>
      <c r="AB181" s="0" t="n">
        <v>29</v>
      </c>
      <c r="AC181" s="0" t="s">
        <v>481</v>
      </c>
      <c r="AD181" s="0" t="n">
        <v>30</v>
      </c>
    </row>
    <row r="182" customFormat="false" ht="12.75" hidden="false" customHeight="false" outlineLevel="0" collapsed="false">
      <c r="A182" s="0" t="s">
        <v>118</v>
      </c>
      <c r="B182" s="0" t="n">
        <f aca="false">B181+1</f>
        <v>53</v>
      </c>
      <c r="C182" s="0" t="s">
        <v>44</v>
      </c>
      <c r="D182" s="0" t="n">
        <v>281348</v>
      </c>
      <c r="E182" s="0" t="s">
        <v>46</v>
      </c>
      <c r="F182" s="0" t="s">
        <v>70</v>
      </c>
      <c r="G182" s="0" t="s">
        <v>76</v>
      </c>
      <c r="H182" s="0" t="n">
        <v>0.91</v>
      </c>
      <c r="I182" s="0" t="s">
        <v>106</v>
      </c>
      <c r="J182" s="0" t="n">
        <v>0</v>
      </c>
      <c r="K182" s="0" t="n">
        <v>0</v>
      </c>
      <c r="L182" s="0" t="n">
        <v>-0.25</v>
      </c>
      <c r="M182" s="0" t="n">
        <v>0.674</v>
      </c>
      <c r="N182" s="0" t="n">
        <v>0.883</v>
      </c>
      <c r="O182" s="0" t="n">
        <v>226</v>
      </c>
      <c r="P182" s="0" t="n">
        <v>417</v>
      </c>
      <c r="AA182" s="0" t="s">
        <v>482</v>
      </c>
      <c r="AB182" s="0" t="n">
        <v>142</v>
      </c>
      <c r="AC182" s="0" t="s">
        <v>483</v>
      </c>
      <c r="AD182" s="0" t="n">
        <v>134</v>
      </c>
    </row>
    <row r="183" customFormat="false" ht="12.75" hidden="false" customHeight="false" outlineLevel="0" collapsed="false">
      <c r="A183" s="0" t="s">
        <v>118</v>
      </c>
      <c r="B183" s="0" t="n">
        <f aca="false">B182+1</f>
        <v>54</v>
      </c>
      <c r="C183" s="0" t="s">
        <v>44</v>
      </c>
      <c r="D183" s="0" t="n">
        <v>288470</v>
      </c>
      <c r="E183" s="0" t="s">
        <v>46</v>
      </c>
      <c r="F183" s="0" t="s">
        <v>70</v>
      </c>
      <c r="G183" s="0" t="s">
        <v>58</v>
      </c>
      <c r="H183" s="0" t="n">
        <v>0.9</v>
      </c>
      <c r="I183" s="0" t="s">
        <v>106</v>
      </c>
      <c r="J183" s="0" t="n">
        <v>0</v>
      </c>
      <c r="K183" s="0" t="n">
        <v>1</v>
      </c>
      <c r="L183" s="0" t="n">
        <v>-0.4</v>
      </c>
      <c r="M183" s="0" t="n">
        <v>0.878</v>
      </c>
      <c r="N183" s="0" t="n">
        <v>0.95</v>
      </c>
      <c r="O183" s="0" t="n">
        <v>354</v>
      </c>
      <c r="P183" s="0" t="n">
        <v>788</v>
      </c>
      <c r="AA183" s="0" t="s">
        <v>484</v>
      </c>
      <c r="AB183" s="0" t="n">
        <v>85</v>
      </c>
      <c r="AC183" s="0" t="s">
        <v>485</v>
      </c>
      <c r="AD183" s="0" t="n">
        <v>56</v>
      </c>
    </row>
    <row r="184" customFormat="false" ht="12.75" hidden="false" customHeight="false" outlineLevel="0" collapsed="false">
      <c r="A184" s="0" t="s">
        <v>118</v>
      </c>
      <c r="B184" s="0" t="n">
        <f aca="false">B183+1</f>
        <v>55</v>
      </c>
      <c r="C184" s="0" t="s">
        <v>44</v>
      </c>
      <c r="D184" s="0" t="n">
        <v>288473</v>
      </c>
      <c r="E184" s="0" t="s">
        <v>45</v>
      </c>
      <c r="F184" s="0" t="s">
        <v>46</v>
      </c>
      <c r="G184" s="0" t="s">
        <v>76</v>
      </c>
      <c r="H184" s="0" t="n">
        <v>0.925</v>
      </c>
      <c r="I184" s="0" t="s">
        <v>106</v>
      </c>
      <c r="J184" s="0" t="n">
        <v>0</v>
      </c>
      <c r="K184" s="0" t="n">
        <v>0</v>
      </c>
      <c r="L184" s="0" t="n">
        <v>-0.4</v>
      </c>
      <c r="M184" s="0" t="n">
        <v>0.905</v>
      </c>
      <c r="N184" s="0" t="n">
        <v>0.921</v>
      </c>
      <c r="O184" s="0" t="n">
        <v>323</v>
      </c>
      <c r="P184" s="0" t="n">
        <v>812</v>
      </c>
      <c r="AA184" s="0" t="s">
        <v>484</v>
      </c>
      <c r="AB184" s="0" t="n">
        <v>88</v>
      </c>
      <c r="AC184" s="0" t="s">
        <v>485</v>
      </c>
      <c r="AD184" s="0" t="n">
        <v>53</v>
      </c>
    </row>
    <row r="185" customFormat="false" ht="12.75" hidden="false" customHeight="false" outlineLevel="0" collapsed="false">
      <c r="A185" s="0" t="s">
        <v>118</v>
      </c>
      <c r="B185" s="0" t="n">
        <f aca="false">B184+1</f>
        <v>56</v>
      </c>
      <c r="C185" s="0" t="s">
        <v>44</v>
      </c>
      <c r="D185" s="0" t="n">
        <v>288475</v>
      </c>
      <c r="E185" s="0" t="s">
        <v>45</v>
      </c>
      <c r="F185" s="0" t="s">
        <v>46</v>
      </c>
      <c r="G185" s="0" t="s">
        <v>76</v>
      </c>
      <c r="H185" s="0" t="n">
        <v>0.96</v>
      </c>
      <c r="I185" s="0" t="s">
        <v>106</v>
      </c>
      <c r="J185" s="0" t="n">
        <v>0</v>
      </c>
      <c r="K185" s="0" t="n">
        <v>0</v>
      </c>
      <c r="L185" s="0" t="n">
        <v>-0.4</v>
      </c>
      <c r="M185" s="0" t="n">
        <v>0.886</v>
      </c>
      <c r="N185" s="0" t="n">
        <v>0.929</v>
      </c>
      <c r="O185" s="0" t="n">
        <v>376</v>
      </c>
      <c r="P185" s="0" t="n">
        <v>895</v>
      </c>
      <c r="AA185" s="0" t="s">
        <v>484</v>
      </c>
      <c r="AB185" s="0" t="n">
        <v>90</v>
      </c>
      <c r="AC185" s="0" t="s">
        <v>485</v>
      </c>
      <c r="AD185" s="0" t="n">
        <v>51</v>
      </c>
    </row>
    <row r="186" customFormat="false" ht="12.75" hidden="false" customHeight="false" outlineLevel="0" collapsed="false">
      <c r="A186" s="0" t="s">
        <v>118</v>
      </c>
      <c r="B186" s="0" t="n">
        <f aca="false">B185+1</f>
        <v>57</v>
      </c>
      <c r="C186" s="0" t="s">
        <v>44</v>
      </c>
      <c r="D186" s="0" t="n">
        <v>288477</v>
      </c>
      <c r="E186" s="0" t="s">
        <v>46</v>
      </c>
      <c r="F186" s="0" t="s">
        <v>45</v>
      </c>
      <c r="G186" s="0" t="s">
        <v>76</v>
      </c>
      <c r="H186" s="0" t="n">
        <v>0.905</v>
      </c>
      <c r="I186" s="0" t="s">
        <v>106</v>
      </c>
      <c r="J186" s="0" t="n">
        <v>0</v>
      </c>
      <c r="K186" s="0" t="n">
        <v>0</v>
      </c>
      <c r="L186" s="0" t="n">
        <v>-0.4</v>
      </c>
      <c r="M186" s="0" t="n">
        <v>0.881</v>
      </c>
      <c r="N186" s="0" t="n">
        <v>0.955</v>
      </c>
      <c r="O186" s="0" t="n">
        <v>473</v>
      </c>
      <c r="P186" s="0" t="n">
        <v>818</v>
      </c>
      <c r="AA186" s="0" t="s">
        <v>484</v>
      </c>
      <c r="AB186" s="0" t="n">
        <v>92</v>
      </c>
      <c r="AC186" s="0" t="s">
        <v>485</v>
      </c>
      <c r="AD186" s="0" t="n">
        <v>49</v>
      </c>
    </row>
    <row r="187" customFormat="false" ht="12.75" hidden="false" customHeight="false" outlineLevel="0" collapsed="false">
      <c r="A187" s="0" t="s">
        <v>118</v>
      </c>
      <c r="B187" s="0" t="n">
        <f aca="false">B186+1</f>
        <v>58</v>
      </c>
      <c r="C187" s="0" t="s">
        <v>44</v>
      </c>
      <c r="D187" s="0" t="n">
        <v>288481</v>
      </c>
      <c r="E187" s="0" t="s">
        <v>45</v>
      </c>
      <c r="F187" s="0" t="s">
        <v>57</v>
      </c>
      <c r="G187" s="0" t="s">
        <v>76</v>
      </c>
      <c r="H187" s="0" t="n">
        <v>0.95</v>
      </c>
      <c r="I187" s="0" t="s">
        <v>106</v>
      </c>
      <c r="J187" s="0" t="n">
        <v>0.24</v>
      </c>
      <c r="K187" s="0" t="n">
        <v>0</v>
      </c>
      <c r="L187" s="0" t="n">
        <v>-0.4</v>
      </c>
      <c r="M187" s="0" t="n">
        <v>0.857</v>
      </c>
      <c r="N187" s="0" t="n">
        <v>0.962</v>
      </c>
      <c r="O187" s="0" t="n">
        <v>544</v>
      </c>
      <c r="P187" s="0" t="n">
        <v>901</v>
      </c>
      <c r="AA187" s="0" t="s">
        <v>484</v>
      </c>
      <c r="AB187" s="0" t="n">
        <v>96</v>
      </c>
      <c r="AC187" s="0" t="s">
        <v>485</v>
      </c>
      <c r="AD187" s="0" t="n">
        <v>45</v>
      </c>
    </row>
    <row r="188" customFormat="false" ht="12.75" hidden="false" customHeight="false" outlineLevel="0" collapsed="false">
      <c r="A188" s="0" t="s">
        <v>118</v>
      </c>
      <c r="B188" s="0" t="n">
        <f aca="false">B187+1</f>
        <v>59</v>
      </c>
      <c r="C188" s="0" t="s">
        <v>44</v>
      </c>
      <c r="D188" s="0" t="n">
        <v>288483</v>
      </c>
      <c r="E188" s="0" t="s">
        <v>70</v>
      </c>
      <c r="F188" s="0" t="s">
        <v>46</v>
      </c>
      <c r="G188" s="0" t="s">
        <v>76</v>
      </c>
      <c r="H188" s="0" t="n">
        <v>0.9</v>
      </c>
      <c r="I188" s="0" t="s">
        <v>106</v>
      </c>
      <c r="J188" s="0" t="n">
        <v>0</v>
      </c>
      <c r="K188" s="0" t="n">
        <v>0</v>
      </c>
      <c r="L188" s="0" t="n">
        <v>-0.4</v>
      </c>
      <c r="M188" s="0" t="n">
        <v>0.865</v>
      </c>
      <c r="N188" s="0" t="n">
        <v>0.976</v>
      </c>
      <c r="O188" s="0" t="n">
        <v>481</v>
      </c>
      <c r="P188" s="0" t="n">
        <v>968</v>
      </c>
      <c r="AA188" s="0" t="s">
        <v>484</v>
      </c>
      <c r="AB188" s="0" t="n">
        <v>98</v>
      </c>
      <c r="AC188" s="0" t="s">
        <v>485</v>
      </c>
      <c r="AD188" s="0" t="n">
        <v>43</v>
      </c>
    </row>
    <row r="189" customFormat="false" ht="12.75" hidden="false" customHeight="false" outlineLevel="0" collapsed="false">
      <c r="A189" s="0" t="s">
        <v>118</v>
      </c>
      <c r="B189" s="0" t="n">
        <f aca="false">B188+1</f>
        <v>60</v>
      </c>
      <c r="C189" s="0" t="s">
        <v>44</v>
      </c>
      <c r="D189" s="0" t="n">
        <v>288484</v>
      </c>
      <c r="E189" s="0" t="s">
        <v>70</v>
      </c>
      <c r="F189" s="0" t="s">
        <v>45</v>
      </c>
      <c r="G189" s="0" t="s">
        <v>76</v>
      </c>
      <c r="H189" s="0" t="n">
        <v>0.945</v>
      </c>
      <c r="I189" s="0" t="s">
        <v>106</v>
      </c>
      <c r="J189" s="0" t="n">
        <v>0</v>
      </c>
      <c r="K189" s="0" t="n">
        <v>0</v>
      </c>
      <c r="L189" s="0" t="n">
        <v>-0.4</v>
      </c>
      <c r="M189" s="0" t="n">
        <v>0.854</v>
      </c>
      <c r="N189" s="0" t="n">
        <v>0.984</v>
      </c>
      <c r="O189" s="0" t="n">
        <v>539</v>
      </c>
      <c r="P189" s="0" t="n">
        <v>995</v>
      </c>
      <c r="AA189" s="0" t="s">
        <v>484</v>
      </c>
      <c r="AB189" s="0" t="n">
        <v>99</v>
      </c>
      <c r="AC189" s="0" t="s">
        <v>485</v>
      </c>
      <c r="AD189" s="0" t="n">
        <v>42</v>
      </c>
    </row>
    <row r="190" customFormat="false" ht="12.75" hidden="false" customHeight="false" outlineLevel="0" collapsed="false">
      <c r="A190" s="0" t="s">
        <v>118</v>
      </c>
      <c r="B190" s="0" t="n">
        <f aca="false">B189+1</f>
        <v>61</v>
      </c>
      <c r="C190" s="0" t="s">
        <v>44</v>
      </c>
      <c r="D190" s="0" t="n">
        <v>288491</v>
      </c>
      <c r="E190" s="0" t="s">
        <v>46</v>
      </c>
      <c r="F190" s="0" t="s">
        <v>70</v>
      </c>
      <c r="G190" s="0" t="s">
        <v>76</v>
      </c>
      <c r="H190" s="0" t="n">
        <v>0.92</v>
      </c>
      <c r="I190" s="0" t="s">
        <v>106</v>
      </c>
      <c r="J190" s="0" t="n">
        <v>0</v>
      </c>
      <c r="K190" s="0" t="n">
        <v>0</v>
      </c>
      <c r="L190" s="0" t="n">
        <v>-0.4</v>
      </c>
      <c r="M190" s="0" t="n">
        <v>0.89</v>
      </c>
      <c r="N190" s="0" t="n">
        <v>0.945</v>
      </c>
      <c r="O190" s="0" t="n">
        <v>630</v>
      </c>
      <c r="P190" s="0" t="n">
        <v>1071</v>
      </c>
      <c r="AA190" s="0" t="s">
        <v>484</v>
      </c>
      <c r="AB190" s="0" t="n">
        <v>106</v>
      </c>
      <c r="AC190" s="0" t="s">
        <v>485</v>
      </c>
      <c r="AD190" s="0" t="n">
        <v>35</v>
      </c>
    </row>
    <row r="191" customFormat="false" ht="12.75" hidden="false" customHeight="false" outlineLevel="0" collapsed="false">
      <c r="A191" s="0" t="s">
        <v>118</v>
      </c>
      <c r="B191" s="0" t="n">
        <f aca="false">B190+1</f>
        <v>62</v>
      </c>
      <c r="C191" s="0" t="s">
        <v>44</v>
      </c>
      <c r="D191" s="0" t="n">
        <v>288492</v>
      </c>
      <c r="E191" s="0" t="s">
        <v>46</v>
      </c>
      <c r="F191" s="0" t="s">
        <v>70</v>
      </c>
      <c r="G191" s="0" t="s">
        <v>76</v>
      </c>
      <c r="H191" s="0" t="n">
        <v>0.925</v>
      </c>
      <c r="I191" s="0" t="s">
        <v>106</v>
      </c>
      <c r="J191" s="0" t="n">
        <v>0</v>
      </c>
      <c r="K191" s="0" t="n">
        <v>0</v>
      </c>
      <c r="L191" s="0" t="n">
        <v>-0.4</v>
      </c>
      <c r="M191" s="0" t="n">
        <v>0.902</v>
      </c>
      <c r="N191" s="0" t="n">
        <v>0.93</v>
      </c>
      <c r="O191" s="0" t="n">
        <v>712</v>
      </c>
      <c r="P191" s="0" t="n">
        <v>1024</v>
      </c>
      <c r="AA191" s="0" t="s">
        <v>484</v>
      </c>
      <c r="AB191" s="0" t="n">
        <v>107</v>
      </c>
      <c r="AC191" s="0" t="s">
        <v>485</v>
      </c>
      <c r="AD191" s="0" t="n">
        <v>34</v>
      </c>
    </row>
    <row r="192" customFormat="false" ht="12.75" hidden="false" customHeight="false" outlineLevel="0" collapsed="false">
      <c r="A192" s="0" t="s">
        <v>118</v>
      </c>
      <c r="B192" s="0" t="n">
        <f aca="false">B191+1</f>
        <v>63</v>
      </c>
      <c r="C192" s="0" t="s">
        <v>44</v>
      </c>
      <c r="D192" s="0" t="n">
        <v>294090</v>
      </c>
      <c r="E192" s="0" t="s">
        <v>45</v>
      </c>
      <c r="F192" s="0" t="s">
        <v>57</v>
      </c>
      <c r="G192" s="0" t="s">
        <v>58</v>
      </c>
      <c r="H192" s="0" t="n">
        <v>0.92</v>
      </c>
      <c r="I192" s="0" t="s">
        <v>106</v>
      </c>
      <c r="J192" s="0" t="n">
        <v>0</v>
      </c>
      <c r="K192" s="0" t="n">
        <v>1</v>
      </c>
      <c r="L192" s="0" t="n">
        <v>-0.34</v>
      </c>
      <c r="M192" s="0" t="n">
        <v>0.91</v>
      </c>
      <c r="N192" s="0" t="n">
        <v>0.852</v>
      </c>
      <c r="O192" s="0" t="n">
        <v>354</v>
      </c>
      <c r="P192" s="0" t="n">
        <v>366</v>
      </c>
      <c r="AA192" s="0" t="s">
        <v>486</v>
      </c>
      <c r="AB192" s="0" t="n">
        <v>68</v>
      </c>
      <c r="AC192" s="0" t="s">
        <v>487</v>
      </c>
      <c r="AD192" s="0" t="n">
        <v>274</v>
      </c>
    </row>
    <row r="193" customFormat="false" ht="12.75" hidden="false" customHeight="false" outlineLevel="0" collapsed="false">
      <c r="A193" s="0" t="s">
        <v>118</v>
      </c>
      <c r="B193" s="0" t="n">
        <f aca="false">B192+1</f>
        <v>64</v>
      </c>
      <c r="C193" s="0" t="s">
        <v>44</v>
      </c>
      <c r="D193" s="0" t="n">
        <v>387913</v>
      </c>
      <c r="E193" s="0" t="s">
        <v>57</v>
      </c>
      <c r="F193" s="0" t="s">
        <v>70</v>
      </c>
      <c r="G193" s="0" t="s">
        <v>47</v>
      </c>
      <c r="H193" s="0" t="n">
        <v>0.945</v>
      </c>
      <c r="I193" s="0" t="s">
        <v>106</v>
      </c>
      <c r="J193" s="0" t="n">
        <v>0</v>
      </c>
      <c r="K193" s="0" t="n">
        <v>0</v>
      </c>
      <c r="L193" s="0" t="n">
        <v>-0.53</v>
      </c>
      <c r="M193" s="0" t="n">
        <v>0.896</v>
      </c>
      <c r="N193" s="0" t="n">
        <v>0.892</v>
      </c>
      <c r="O193" s="0" t="n">
        <v>682</v>
      </c>
      <c r="P193" s="0" t="n">
        <v>847</v>
      </c>
      <c r="AA193" s="0" t="s">
        <v>488</v>
      </c>
      <c r="AB193" s="0" t="n">
        <v>44</v>
      </c>
      <c r="AC193" s="0" t="s">
        <v>489</v>
      </c>
      <c r="AD193" s="0" t="n">
        <v>65</v>
      </c>
    </row>
    <row r="194" customFormat="false" ht="12.75" hidden="false" customHeight="false" outlineLevel="0" collapsed="false">
      <c r="A194" s="0" t="s">
        <v>118</v>
      </c>
      <c r="B194" s="0" t="n">
        <f aca="false">B193+1</f>
        <v>65</v>
      </c>
      <c r="C194" s="0" t="s">
        <v>44</v>
      </c>
      <c r="D194" s="0" t="n">
        <v>442242</v>
      </c>
      <c r="E194" s="0" t="s">
        <v>45</v>
      </c>
      <c r="F194" s="0" t="s">
        <v>46</v>
      </c>
      <c r="G194" s="0" t="s">
        <v>58</v>
      </c>
      <c r="H194" s="0" t="n">
        <v>0.925</v>
      </c>
      <c r="I194" s="0" t="s">
        <v>106</v>
      </c>
      <c r="J194" s="0" t="n">
        <v>0</v>
      </c>
      <c r="K194" s="0" t="n">
        <v>1</v>
      </c>
      <c r="L194" s="0" t="n">
        <v>-0.35</v>
      </c>
      <c r="M194" s="0" t="n">
        <v>0.875</v>
      </c>
      <c r="N194" s="0" t="n">
        <v>0.892</v>
      </c>
      <c r="O194" s="0" t="n">
        <v>406</v>
      </c>
      <c r="P194" s="0" t="n">
        <v>359</v>
      </c>
      <c r="AA194" s="0" t="s">
        <v>490</v>
      </c>
      <c r="AB194" s="0" t="n">
        <v>22</v>
      </c>
      <c r="AC194" s="0" t="s">
        <v>491</v>
      </c>
      <c r="AD194" s="0" t="n">
        <v>34</v>
      </c>
    </row>
    <row r="195" customFormat="false" ht="12.75" hidden="false" customHeight="false" outlineLevel="0" collapsed="false">
      <c r="A195" s="0" t="s">
        <v>118</v>
      </c>
      <c r="B195" s="0" t="n">
        <f aca="false">B194+1</f>
        <v>66</v>
      </c>
      <c r="C195" s="0" t="s">
        <v>44</v>
      </c>
      <c r="D195" s="0" t="n">
        <v>442244</v>
      </c>
      <c r="E195" s="0" t="s">
        <v>45</v>
      </c>
      <c r="F195" s="0" t="s">
        <v>57</v>
      </c>
      <c r="G195" s="0" t="s">
        <v>58</v>
      </c>
      <c r="H195" s="0" t="n">
        <v>0.91</v>
      </c>
      <c r="I195" s="0" t="s">
        <v>106</v>
      </c>
      <c r="J195" s="0" t="n">
        <v>0</v>
      </c>
      <c r="K195" s="0" t="n">
        <v>1</v>
      </c>
      <c r="L195" s="0" t="n">
        <v>-0.35</v>
      </c>
      <c r="M195" s="0" t="n">
        <v>0.861</v>
      </c>
      <c r="N195" s="0" t="n">
        <v>0.855</v>
      </c>
      <c r="O195" s="0" t="n">
        <v>353</v>
      </c>
      <c r="P195" s="0" t="n">
        <v>333</v>
      </c>
      <c r="AA195" s="0" t="s">
        <v>490</v>
      </c>
      <c r="AB195" s="0" t="n">
        <v>24</v>
      </c>
      <c r="AC195" s="0" t="s">
        <v>491</v>
      </c>
      <c r="AD195" s="0" t="n">
        <v>32</v>
      </c>
    </row>
    <row r="196" customFormat="false" ht="12.75" hidden="false" customHeight="false" outlineLevel="0" collapsed="false">
      <c r="A196" s="0" t="s">
        <v>118</v>
      </c>
      <c r="B196" s="0" t="n">
        <f aca="false">B195+1</f>
        <v>67</v>
      </c>
      <c r="C196" s="0" t="s">
        <v>44</v>
      </c>
      <c r="D196" s="0" t="n">
        <v>444465</v>
      </c>
      <c r="E196" s="0" t="s">
        <v>45</v>
      </c>
      <c r="F196" s="0" t="s">
        <v>57</v>
      </c>
      <c r="G196" s="0" t="s">
        <v>58</v>
      </c>
      <c r="H196" s="0" t="n">
        <v>0.93</v>
      </c>
      <c r="I196" s="0" t="s">
        <v>106</v>
      </c>
      <c r="J196" s="0" t="n">
        <v>0</v>
      </c>
      <c r="K196" s="0" t="n">
        <v>1</v>
      </c>
      <c r="L196" s="0" t="n">
        <v>-0.3</v>
      </c>
      <c r="M196" s="0" t="n">
        <v>0.966</v>
      </c>
      <c r="N196" s="0" t="n">
        <v>0.885</v>
      </c>
      <c r="O196" s="0" t="n">
        <v>1343</v>
      </c>
      <c r="P196" s="0" t="n">
        <v>466</v>
      </c>
      <c r="AA196" s="0" t="s">
        <v>492</v>
      </c>
      <c r="AB196" s="0" t="n">
        <v>68</v>
      </c>
      <c r="AC196" s="0" t="s">
        <v>493</v>
      </c>
      <c r="AD196" s="0" t="n">
        <v>62</v>
      </c>
    </row>
    <row r="197" customFormat="false" ht="12.75" hidden="false" customHeight="false" outlineLevel="0" collapsed="false">
      <c r="A197" s="0" t="s">
        <v>118</v>
      </c>
      <c r="B197" s="0" t="n">
        <f aca="false">B196+1</f>
        <v>68</v>
      </c>
      <c r="C197" s="0" t="s">
        <v>44</v>
      </c>
      <c r="D197" s="0" t="n">
        <v>444469</v>
      </c>
      <c r="E197" s="0" t="s">
        <v>57</v>
      </c>
      <c r="F197" s="0" t="s">
        <v>70</v>
      </c>
      <c r="G197" s="0" t="s">
        <v>58</v>
      </c>
      <c r="H197" s="0" t="n">
        <v>0.95</v>
      </c>
      <c r="I197" s="0" t="s">
        <v>106</v>
      </c>
      <c r="J197" s="0" t="n">
        <v>0</v>
      </c>
      <c r="K197" s="0" t="n">
        <v>1</v>
      </c>
      <c r="L197" s="0" t="n">
        <v>-0.3</v>
      </c>
      <c r="M197" s="0" t="n">
        <v>0.974</v>
      </c>
      <c r="N197" s="0" t="n">
        <v>0.872</v>
      </c>
      <c r="O197" s="0" t="n">
        <v>987</v>
      </c>
      <c r="P197" s="0" t="n">
        <v>440</v>
      </c>
      <c r="AA197" s="0" t="s">
        <v>492</v>
      </c>
      <c r="AB197" s="0" t="n">
        <v>72</v>
      </c>
      <c r="AC197" s="0" t="s">
        <v>493</v>
      </c>
      <c r="AD197" s="0" t="n">
        <v>58</v>
      </c>
    </row>
    <row r="198" customFormat="false" ht="12.75" hidden="false" customHeight="false" outlineLevel="0" collapsed="false">
      <c r="A198" s="0" t="s">
        <v>118</v>
      </c>
      <c r="B198" s="0" t="n">
        <f aca="false">B197+1</f>
        <v>69</v>
      </c>
      <c r="C198" s="0" t="s">
        <v>44</v>
      </c>
      <c r="D198" s="0" t="n">
        <v>444470</v>
      </c>
      <c r="E198" s="0" t="s">
        <v>45</v>
      </c>
      <c r="F198" s="0" t="s">
        <v>57</v>
      </c>
      <c r="G198" s="0" t="s">
        <v>58</v>
      </c>
      <c r="H198" s="0" t="n">
        <v>0.915</v>
      </c>
      <c r="I198" s="0" t="s">
        <v>106</v>
      </c>
      <c r="J198" s="0" t="n">
        <v>0</v>
      </c>
      <c r="K198" s="0" t="n">
        <v>1</v>
      </c>
      <c r="L198" s="0" t="n">
        <v>-0.3</v>
      </c>
      <c r="M198" s="0" t="n">
        <v>0.978</v>
      </c>
      <c r="N198" s="0" t="n">
        <v>0.879</v>
      </c>
      <c r="O198" s="0" t="n">
        <v>901</v>
      </c>
      <c r="P198" s="0" t="n">
        <v>425</v>
      </c>
      <c r="AA198" s="0" t="s">
        <v>492</v>
      </c>
      <c r="AB198" s="0" t="n">
        <v>73</v>
      </c>
      <c r="AC198" s="0" t="s">
        <v>493</v>
      </c>
      <c r="AD198" s="0" t="n">
        <v>57</v>
      </c>
    </row>
    <row r="199" customFormat="false" ht="12.75" hidden="false" customHeight="false" outlineLevel="0" collapsed="false">
      <c r="A199" s="0" t="s">
        <v>118</v>
      </c>
      <c r="B199" s="0" t="n">
        <f aca="false">B198+1</f>
        <v>70</v>
      </c>
      <c r="C199" s="0" t="s">
        <v>44</v>
      </c>
      <c r="D199" s="0" t="n">
        <v>444479</v>
      </c>
      <c r="E199" s="0" t="s">
        <v>45</v>
      </c>
      <c r="F199" s="0" t="s">
        <v>57</v>
      </c>
      <c r="G199" s="0" t="s">
        <v>76</v>
      </c>
      <c r="H199" s="0" t="n">
        <v>0.925</v>
      </c>
      <c r="I199" s="0" t="s">
        <v>106</v>
      </c>
      <c r="J199" s="0" t="n">
        <v>0</v>
      </c>
      <c r="K199" s="0" t="n">
        <v>0</v>
      </c>
      <c r="L199" s="0" t="n">
        <v>-0.3</v>
      </c>
      <c r="M199" s="0" t="n">
        <v>0.929</v>
      </c>
      <c r="N199" s="0" t="n">
        <v>0.887</v>
      </c>
      <c r="O199" s="0" t="n">
        <v>678</v>
      </c>
      <c r="P199" s="0" t="n">
        <v>445</v>
      </c>
      <c r="AA199" s="0" t="s">
        <v>492</v>
      </c>
      <c r="AB199" s="0" t="n">
        <v>82</v>
      </c>
      <c r="AC199" s="0" t="s">
        <v>493</v>
      </c>
      <c r="AD199" s="0" t="n">
        <v>48</v>
      </c>
    </row>
    <row r="200" customFormat="false" ht="12.75" hidden="false" customHeight="false" outlineLevel="0" collapsed="false">
      <c r="A200" s="0" t="s">
        <v>118</v>
      </c>
      <c r="B200" s="0" t="n">
        <f aca="false">B199+1</f>
        <v>71</v>
      </c>
      <c r="C200" s="0" t="s">
        <v>44</v>
      </c>
      <c r="D200" s="0" t="n">
        <v>494250</v>
      </c>
      <c r="E200" s="0" t="s">
        <v>57</v>
      </c>
      <c r="F200" s="0" t="s">
        <v>46</v>
      </c>
      <c r="G200" s="0" t="s">
        <v>58</v>
      </c>
      <c r="H200" s="0" t="n">
        <v>0.915</v>
      </c>
      <c r="I200" s="0" t="s">
        <v>106</v>
      </c>
      <c r="J200" s="0" t="n">
        <v>0</v>
      </c>
      <c r="K200" s="0" t="n">
        <v>1</v>
      </c>
      <c r="L200" s="0" t="n">
        <v>-0.57</v>
      </c>
      <c r="M200" s="0" t="n">
        <v>0.865</v>
      </c>
      <c r="N200" s="0" t="n">
        <v>0.843</v>
      </c>
      <c r="O200" s="0" t="n">
        <v>339</v>
      </c>
      <c r="P200" s="0" t="n">
        <v>342</v>
      </c>
      <c r="AA200" s="0" t="s">
        <v>494</v>
      </c>
      <c r="AB200" s="0" t="n">
        <v>17</v>
      </c>
      <c r="AC200" s="0" t="s">
        <v>495</v>
      </c>
      <c r="AD200" s="0" t="n">
        <v>95</v>
      </c>
    </row>
    <row r="201" customFormat="false" ht="12.75" hidden="false" customHeight="false" outlineLevel="0" collapsed="false">
      <c r="A201" s="0" t="s">
        <v>118</v>
      </c>
      <c r="B201" s="0" t="n">
        <f aca="false">B200+1</f>
        <v>72</v>
      </c>
      <c r="C201" s="0" t="s">
        <v>44</v>
      </c>
      <c r="D201" s="0" t="n">
        <v>496233</v>
      </c>
      <c r="E201" s="0" t="s">
        <v>57</v>
      </c>
      <c r="F201" s="0" t="s">
        <v>46</v>
      </c>
      <c r="G201" s="0" t="s">
        <v>58</v>
      </c>
      <c r="H201" s="0" t="n">
        <v>0.92</v>
      </c>
      <c r="I201" s="0" t="s">
        <v>106</v>
      </c>
      <c r="J201" s="0" t="n">
        <v>0</v>
      </c>
      <c r="K201" s="0" t="n">
        <v>1</v>
      </c>
      <c r="L201" s="0" t="n">
        <v>-0.52</v>
      </c>
      <c r="M201" s="0" t="n">
        <v>0.856</v>
      </c>
      <c r="N201" s="0" t="n">
        <v>0.858</v>
      </c>
      <c r="O201" s="0" t="n">
        <v>349</v>
      </c>
      <c r="P201" s="0" t="n">
        <v>380</v>
      </c>
      <c r="AA201" s="0" t="s">
        <v>495</v>
      </c>
      <c r="AB201" s="0" t="n">
        <v>16</v>
      </c>
      <c r="AC201" s="0" t="s">
        <v>496</v>
      </c>
      <c r="AD201" s="0" t="n">
        <v>167</v>
      </c>
    </row>
    <row r="202" customFormat="false" ht="12.75" hidden="false" customHeight="false" outlineLevel="0" collapsed="false">
      <c r="A202" s="0" t="s">
        <v>118</v>
      </c>
      <c r="B202" s="0" t="n">
        <f aca="false">B201+1</f>
        <v>73</v>
      </c>
      <c r="C202" s="0" t="s">
        <v>44</v>
      </c>
      <c r="D202" s="0" t="n">
        <v>539746</v>
      </c>
      <c r="E202" s="0" t="s">
        <v>57</v>
      </c>
      <c r="F202" s="0" t="s">
        <v>46</v>
      </c>
      <c r="G202" s="0" t="s">
        <v>58</v>
      </c>
      <c r="H202" s="0" t="n">
        <v>0.9</v>
      </c>
      <c r="I202" s="0" t="s">
        <v>106</v>
      </c>
      <c r="J202" s="0" t="n">
        <v>0</v>
      </c>
      <c r="K202" s="0" t="n">
        <v>1</v>
      </c>
      <c r="L202" s="0" t="n">
        <v>-0.51</v>
      </c>
      <c r="M202" s="0" t="n">
        <v>0.869</v>
      </c>
      <c r="N202" s="0" t="n">
        <v>0.862</v>
      </c>
      <c r="O202" s="0" t="n">
        <v>430</v>
      </c>
      <c r="P202" s="0" t="n">
        <v>408</v>
      </c>
      <c r="AA202" s="0" t="s">
        <v>497</v>
      </c>
      <c r="AB202" s="0" t="n">
        <v>15</v>
      </c>
      <c r="AC202" s="0" t="s">
        <v>498</v>
      </c>
      <c r="AD202" s="0" t="n">
        <v>38</v>
      </c>
    </row>
    <row r="203" customFormat="false" ht="12.75" hidden="false" customHeight="false" outlineLevel="0" collapsed="false">
      <c r="A203" s="0" t="s">
        <v>118</v>
      </c>
      <c r="B203" s="0" t="n">
        <f aca="false">B202+1</f>
        <v>74</v>
      </c>
      <c r="C203" s="0" t="s">
        <v>44</v>
      </c>
      <c r="D203" s="0" t="n">
        <v>539747</v>
      </c>
      <c r="E203" s="0" t="s">
        <v>45</v>
      </c>
      <c r="F203" s="0" t="s">
        <v>57</v>
      </c>
      <c r="G203" s="0" t="s">
        <v>58</v>
      </c>
      <c r="H203" s="0" t="n">
        <v>0.9</v>
      </c>
      <c r="I203" s="0" t="s">
        <v>106</v>
      </c>
      <c r="J203" s="0" t="n">
        <v>0</v>
      </c>
      <c r="K203" s="0" t="n">
        <v>1</v>
      </c>
      <c r="L203" s="0" t="n">
        <v>-0.51</v>
      </c>
      <c r="M203" s="0" t="n">
        <v>0.857</v>
      </c>
      <c r="N203" s="0" t="n">
        <v>0.869</v>
      </c>
      <c r="O203" s="0" t="n">
        <v>425</v>
      </c>
      <c r="P203" s="0" t="n">
        <v>401</v>
      </c>
      <c r="AA203" s="0" t="s">
        <v>497</v>
      </c>
      <c r="AB203" s="0" t="n">
        <v>16</v>
      </c>
      <c r="AC203" s="0" t="s">
        <v>498</v>
      </c>
      <c r="AD203" s="0" t="n">
        <v>37</v>
      </c>
    </row>
    <row r="204" customFormat="false" ht="12.75" hidden="false" customHeight="false" outlineLevel="0" collapsed="false">
      <c r="A204" s="0" t="s">
        <v>118</v>
      </c>
      <c r="B204" s="0" t="n">
        <f aca="false">B203+1</f>
        <v>75</v>
      </c>
      <c r="C204" s="0" t="s">
        <v>44</v>
      </c>
      <c r="D204" s="0" t="n">
        <v>539767</v>
      </c>
      <c r="E204" s="0" t="s">
        <v>57</v>
      </c>
      <c r="F204" s="0" t="s">
        <v>70</v>
      </c>
      <c r="G204" s="0" t="s">
        <v>58</v>
      </c>
      <c r="H204" s="0" t="n">
        <v>0.93</v>
      </c>
      <c r="I204" s="0" t="s">
        <v>106</v>
      </c>
      <c r="J204" s="0" t="n">
        <v>0</v>
      </c>
      <c r="K204" s="0" t="n">
        <v>1</v>
      </c>
      <c r="L204" s="0" t="n">
        <v>-0.51</v>
      </c>
      <c r="M204" s="0" t="n">
        <v>0.862</v>
      </c>
      <c r="N204" s="0" t="n">
        <v>0.859</v>
      </c>
      <c r="O204" s="0" t="n">
        <v>494</v>
      </c>
      <c r="P204" s="0" t="n">
        <v>487</v>
      </c>
      <c r="AA204" s="0" t="s">
        <v>497</v>
      </c>
      <c r="AB204" s="0" t="n">
        <v>36</v>
      </c>
      <c r="AC204" s="0" t="s">
        <v>498</v>
      </c>
      <c r="AD204" s="0" t="n">
        <v>17</v>
      </c>
    </row>
    <row r="205" customFormat="false" ht="12.75" hidden="false" customHeight="false" outlineLevel="0" collapsed="false">
      <c r="A205" s="0" t="s">
        <v>118</v>
      </c>
      <c r="B205" s="0" t="n">
        <f aca="false">B204+1</f>
        <v>76</v>
      </c>
      <c r="C205" s="0" t="s">
        <v>44</v>
      </c>
      <c r="D205" s="0" t="n">
        <v>555243</v>
      </c>
      <c r="E205" s="0" t="s">
        <v>45</v>
      </c>
      <c r="F205" s="0" t="s">
        <v>46</v>
      </c>
      <c r="G205" s="0" t="s">
        <v>58</v>
      </c>
      <c r="H205" s="0" t="n">
        <v>0.91</v>
      </c>
      <c r="I205" s="0" t="s">
        <v>106</v>
      </c>
      <c r="J205" s="0" t="n">
        <v>0</v>
      </c>
      <c r="K205" s="0" t="n">
        <v>1</v>
      </c>
      <c r="L205" s="0" t="n">
        <v>-0.51</v>
      </c>
      <c r="M205" s="0" t="n">
        <v>0.869</v>
      </c>
      <c r="N205" s="0" t="n">
        <v>0.86</v>
      </c>
      <c r="O205" s="0" t="n">
        <v>388</v>
      </c>
      <c r="P205" s="0" t="n">
        <v>388</v>
      </c>
      <c r="AA205" s="0" t="s">
        <v>499</v>
      </c>
      <c r="AB205" s="0" t="n">
        <v>25</v>
      </c>
      <c r="AC205" s="0" t="s">
        <v>500</v>
      </c>
      <c r="AD205" s="0" t="n">
        <v>13</v>
      </c>
    </row>
    <row r="206" customFormat="false" ht="12.75" hidden="false" customHeight="false" outlineLevel="0" collapsed="false">
      <c r="A206" s="0" t="s">
        <v>118</v>
      </c>
      <c r="B206" s="0" t="n">
        <f aca="false">B205+1</f>
        <v>77</v>
      </c>
      <c r="C206" s="0" t="s">
        <v>44</v>
      </c>
      <c r="D206" s="0" t="n">
        <v>573602</v>
      </c>
      <c r="E206" s="0" t="s">
        <v>45</v>
      </c>
      <c r="F206" s="0" t="s">
        <v>70</v>
      </c>
      <c r="G206" s="0" t="s">
        <v>58</v>
      </c>
      <c r="H206" s="0" t="n">
        <v>0.91</v>
      </c>
      <c r="I206" s="0" t="s">
        <v>106</v>
      </c>
      <c r="J206" s="0" t="n">
        <v>0</v>
      </c>
      <c r="K206" s="0" t="n">
        <v>1</v>
      </c>
      <c r="L206" s="0" t="n">
        <v>-0.56</v>
      </c>
      <c r="M206" s="0" t="n">
        <v>0.854</v>
      </c>
      <c r="N206" s="0" t="n">
        <v>0.914</v>
      </c>
      <c r="O206" s="0" t="n">
        <v>447</v>
      </c>
      <c r="P206" s="0" t="n">
        <v>447</v>
      </c>
      <c r="AA206" s="0" t="s">
        <v>501</v>
      </c>
      <c r="AB206" s="0" t="n">
        <v>41</v>
      </c>
      <c r="AC206" s="0" t="s">
        <v>502</v>
      </c>
      <c r="AD206" s="0" t="n">
        <v>359</v>
      </c>
    </row>
    <row r="207" customFormat="false" ht="12.75" hidden="false" customHeight="false" outlineLevel="0" collapsed="false">
      <c r="A207" s="0" t="s">
        <v>118</v>
      </c>
      <c r="B207" s="0" t="n">
        <f aca="false">B206+1</f>
        <v>78</v>
      </c>
      <c r="C207" s="0" t="s">
        <v>44</v>
      </c>
      <c r="D207" s="0" t="n">
        <v>579952</v>
      </c>
      <c r="E207" s="0" t="s">
        <v>57</v>
      </c>
      <c r="F207" s="0" t="s">
        <v>45</v>
      </c>
      <c r="G207" s="0" t="s">
        <v>47</v>
      </c>
      <c r="H207" s="0" t="n">
        <v>0.975</v>
      </c>
      <c r="I207" s="0" t="s">
        <v>106</v>
      </c>
      <c r="J207" s="0" t="n">
        <v>3.29</v>
      </c>
      <c r="K207" s="0" t="n">
        <v>1</v>
      </c>
      <c r="L207" s="0" t="n">
        <v>-0.48</v>
      </c>
      <c r="M207" s="0" t="n">
        <v>0.998</v>
      </c>
      <c r="N207" s="0" t="n">
        <v>0.915</v>
      </c>
      <c r="O207" s="0" t="n">
        <v>6015</v>
      </c>
      <c r="P207" s="0" t="n">
        <v>751</v>
      </c>
      <c r="AA207" s="0" t="s">
        <v>503</v>
      </c>
      <c r="AB207" s="0" t="n">
        <v>644</v>
      </c>
      <c r="AC207" s="0" t="s">
        <v>504</v>
      </c>
      <c r="AD207" s="0" t="n">
        <v>106</v>
      </c>
    </row>
    <row r="208" customFormat="false" ht="12.75" hidden="false" customHeight="false" outlineLevel="0" collapsed="false">
      <c r="A208" s="0" t="s">
        <v>118</v>
      </c>
      <c r="B208" s="0" t="n">
        <f aca="false">B207+1</f>
        <v>79</v>
      </c>
      <c r="C208" s="0" t="s">
        <v>44</v>
      </c>
      <c r="D208" s="0" t="n">
        <v>644300</v>
      </c>
      <c r="E208" s="0" t="s">
        <v>46</v>
      </c>
      <c r="F208" s="0" t="s">
        <v>70</v>
      </c>
      <c r="G208" s="0" t="s">
        <v>58</v>
      </c>
      <c r="H208" s="0" t="n">
        <v>0.92</v>
      </c>
      <c r="I208" s="0" t="s">
        <v>106</v>
      </c>
      <c r="J208" s="0" t="n">
        <v>0</v>
      </c>
      <c r="K208" s="0" t="n">
        <v>1</v>
      </c>
      <c r="L208" s="0" t="n">
        <v>0.08</v>
      </c>
      <c r="M208" s="0" t="n">
        <v>0.724</v>
      </c>
      <c r="N208" s="0" t="n">
        <v>0.81</v>
      </c>
      <c r="O208" s="0" t="n">
        <v>243</v>
      </c>
      <c r="P208" s="0" t="n">
        <v>594</v>
      </c>
      <c r="AA208" s="0" t="s">
        <v>107</v>
      </c>
      <c r="AB208" s="0" t="n">
        <v>75</v>
      </c>
      <c r="AC208" s="0" t="s">
        <v>108</v>
      </c>
      <c r="AD208" s="0" t="n">
        <v>41</v>
      </c>
    </row>
    <row r="209" customFormat="false" ht="12.75" hidden="false" customHeight="false" outlineLevel="0" collapsed="false">
      <c r="A209" s="0" t="s">
        <v>118</v>
      </c>
      <c r="B209" s="0" t="n">
        <f aca="false">B208+1</f>
        <v>80</v>
      </c>
      <c r="C209" s="0" t="s">
        <v>44</v>
      </c>
      <c r="D209" s="0" t="n">
        <v>695633</v>
      </c>
      <c r="E209" s="0" t="s">
        <v>46</v>
      </c>
      <c r="F209" s="0" t="s">
        <v>45</v>
      </c>
      <c r="G209" s="0" t="s">
        <v>76</v>
      </c>
      <c r="H209" s="0" t="n">
        <v>0.905</v>
      </c>
      <c r="I209" s="0" t="s">
        <v>106</v>
      </c>
      <c r="J209" s="0" t="n">
        <v>0</v>
      </c>
      <c r="K209" s="0" t="n">
        <v>0</v>
      </c>
      <c r="L209" s="0" t="n">
        <v>-0.39</v>
      </c>
      <c r="M209" s="0" t="n">
        <v>0.882</v>
      </c>
      <c r="N209" s="0" t="n">
        <v>0.957</v>
      </c>
      <c r="O209" s="0" t="n">
        <v>480</v>
      </c>
      <c r="P209" s="0" t="n">
        <v>737</v>
      </c>
      <c r="AA209" s="0" t="s">
        <v>505</v>
      </c>
      <c r="AB209" s="0" t="n">
        <v>135</v>
      </c>
      <c r="AC209" s="0" t="s">
        <v>506</v>
      </c>
      <c r="AD209" s="0" t="n">
        <v>1104</v>
      </c>
    </row>
    <row r="210" customFormat="false" ht="12.75" hidden="false" customHeight="false" outlineLevel="0" collapsed="false">
      <c r="A210" s="0" t="s">
        <v>118</v>
      </c>
      <c r="B210" s="0" t="n">
        <f aca="false">B209+1</f>
        <v>81</v>
      </c>
      <c r="C210" s="0" t="s">
        <v>44</v>
      </c>
      <c r="D210" s="0" t="n">
        <v>705134</v>
      </c>
      <c r="E210" s="0" t="s">
        <v>57</v>
      </c>
      <c r="F210" s="0" t="s">
        <v>46</v>
      </c>
      <c r="G210" s="0" t="s">
        <v>76</v>
      </c>
      <c r="H210" s="0" t="n">
        <v>1</v>
      </c>
      <c r="I210" s="0" t="s">
        <v>106</v>
      </c>
      <c r="J210" s="0" t="n">
        <v>0</v>
      </c>
      <c r="K210" s="0" t="n">
        <v>0</v>
      </c>
      <c r="L210" s="0" t="n">
        <v>0.11</v>
      </c>
      <c r="M210" s="0" t="n">
        <v>0.645</v>
      </c>
      <c r="N210" s="0" t="n">
        <v>0.824</v>
      </c>
      <c r="O210" s="0" t="n">
        <v>328</v>
      </c>
      <c r="P210" s="0" t="n">
        <v>377</v>
      </c>
      <c r="AA210" s="0" t="s">
        <v>507</v>
      </c>
      <c r="AB210" s="0" t="n">
        <v>22</v>
      </c>
      <c r="AC210" s="0" t="s">
        <v>508</v>
      </c>
      <c r="AD210" s="0" t="n">
        <v>183</v>
      </c>
    </row>
    <row r="211" customFormat="false" ht="12.75" hidden="false" customHeight="false" outlineLevel="0" collapsed="false">
      <c r="A211" s="0" t="s">
        <v>118</v>
      </c>
      <c r="B211" s="0" t="n">
        <f aca="false">B210+1</f>
        <v>82</v>
      </c>
      <c r="C211" s="0" t="s">
        <v>44</v>
      </c>
      <c r="D211" s="0" t="n">
        <v>769895</v>
      </c>
      <c r="E211" s="0" t="s">
        <v>46</v>
      </c>
      <c r="F211" s="0" t="s">
        <v>70</v>
      </c>
      <c r="G211" s="0" t="s">
        <v>76</v>
      </c>
      <c r="H211" s="0" t="n">
        <v>0.975</v>
      </c>
      <c r="I211" s="0" t="s">
        <v>106</v>
      </c>
      <c r="J211" s="0" t="n">
        <v>0.47</v>
      </c>
      <c r="K211" s="0" t="n">
        <v>0</v>
      </c>
      <c r="L211" s="0" t="n">
        <v>0.13</v>
      </c>
      <c r="M211" s="0" t="n">
        <v>0.934</v>
      </c>
      <c r="N211" s="0" t="n">
        <v>0.899</v>
      </c>
      <c r="O211" s="0" t="n">
        <v>373</v>
      </c>
      <c r="P211" s="0" t="n">
        <v>1350</v>
      </c>
      <c r="AA211" s="0" t="s">
        <v>509</v>
      </c>
      <c r="AB211" s="0" t="n">
        <v>62</v>
      </c>
      <c r="AC211" s="0" t="s">
        <v>510</v>
      </c>
      <c r="AD211" s="0" t="n">
        <v>784</v>
      </c>
    </row>
    <row r="212" customFormat="false" ht="12.75" hidden="false" customHeight="false" outlineLevel="0" collapsed="false">
      <c r="A212" s="0" t="s">
        <v>118</v>
      </c>
      <c r="B212" s="0" t="n">
        <f aca="false">B211+1</f>
        <v>83</v>
      </c>
      <c r="C212" s="0" t="s">
        <v>44</v>
      </c>
      <c r="D212" s="0" t="n">
        <v>780893</v>
      </c>
      <c r="E212" s="0" t="s">
        <v>57</v>
      </c>
      <c r="F212" s="0" t="s">
        <v>46</v>
      </c>
      <c r="G212" s="0" t="s">
        <v>47</v>
      </c>
      <c r="H212" s="0" t="n">
        <v>0.915</v>
      </c>
      <c r="I212" s="0" t="s">
        <v>106</v>
      </c>
      <c r="J212" s="0" t="n">
        <v>0</v>
      </c>
      <c r="K212" s="0" t="n">
        <v>0</v>
      </c>
      <c r="L212" s="0" t="n">
        <v>-0.53</v>
      </c>
      <c r="M212" s="0" t="n">
        <v>0.858</v>
      </c>
      <c r="N212" s="0" t="n">
        <v>0.851</v>
      </c>
      <c r="O212" s="0" t="n">
        <v>373</v>
      </c>
      <c r="P212" s="0" t="n">
        <v>366</v>
      </c>
      <c r="AA212" s="0" t="s">
        <v>446</v>
      </c>
      <c r="AB212" s="0" t="n">
        <v>1282</v>
      </c>
      <c r="AC212" s="0" t="s">
        <v>511</v>
      </c>
      <c r="AD212" s="0" t="n">
        <v>416</v>
      </c>
    </row>
    <row r="213" customFormat="false" ht="12.75" hidden="false" customHeight="false" outlineLevel="0" collapsed="false">
      <c r="A213" s="0" t="s">
        <v>118</v>
      </c>
      <c r="B213" s="0" t="n">
        <f aca="false">B212+1</f>
        <v>84</v>
      </c>
      <c r="C213" s="0" t="s">
        <v>44</v>
      </c>
      <c r="D213" s="0" t="n">
        <v>780895</v>
      </c>
      <c r="E213" s="0" t="s">
        <v>57</v>
      </c>
      <c r="F213" s="0" t="s">
        <v>45</v>
      </c>
      <c r="G213" s="0" t="s">
        <v>47</v>
      </c>
      <c r="H213" s="0" t="n">
        <v>0.93</v>
      </c>
      <c r="I213" s="0" t="s">
        <v>106</v>
      </c>
      <c r="J213" s="0" t="n">
        <v>0</v>
      </c>
      <c r="K213" s="0" t="n">
        <v>0</v>
      </c>
      <c r="L213" s="0" t="n">
        <v>-0.53</v>
      </c>
      <c r="M213" s="0" t="n">
        <v>0.854</v>
      </c>
      <c r="N213" s="0" t="n">
        <v>0.856</v>
      </c>
      <c r="O213" s="0" t="n">
        <v>339</v>
      </c>
      <c r="P213" s="0" t="n">
        <v>480</v>
      </c>
      <c r="AA213" s="0" t="s">
        <v>446</v>
      </c>
      <c r="AB213" s="0" t="n">
        <v>1284</v>
      </c>
      <c r="AC213" s="0" t="s">
        <v>511</v>
      </c>
      <c r="AD213" s="0" t="n">
        <v>414</v>
      </c>
    </row>
    <row r="214" customFormat="false" ht="12.75" hidden="false" customHeight="false" outlineLevel="0" collapsed="false">
      <c r="A214" s="0" t="s">
        <v>118</v>
      </c>
      <c r="B214" s="0" t="n">
        <f aca="false">B213+1</f>
        <v>85</v>
      </c>
      <c r="C214" s="0" t="s">
        <v>44</v>
      </c>
      <c r="D214" s="0" t="n">
        <v>780909</v>
      </c>
      <c r="E214" s="0" t="s">
        <v>45</v>
      </c>
      <c r="F214" s="0" t="s">
        <v>46</v>
      </c>
      <c r="G214" s="0" t="s">
        <v>47</v>
      </c>
      <c r="H214" s="0" t="n">
        <v>0.9</v>
      </c>
      <c r="I214" s="0" t="s">
        <v>106</v>
      </c>
      <c r="J214" s="0" t="n">
        <v>0</v>
      </c>
      <c r="K214" s="0" t="n">
        <v>0</v>
      </c>
      <c r="L214" s="0" t="n">
        <v>-0.53</v>
      </c>
      <c r="M214" s="0" t="n">
        <v>0.882</v>
      </c>
      <c r="N214" s="0" t="n">
        <v>0.901</v>
      </c>
      <c r="O214" s="0" t="n">
        <v>432</v>
      </c>
      <c r="P214" s="0" t="n">
        <v>362</v>
      </c>
      <c r="AA214" s="0" t="s">
        <v>446</v>
      </c>
      <c r="AB214" s="0" t="n">
        <v>1298</v>
      </c>
      <c r="AC214" s="0" t="s">
        <v>511</v>
      </c>
      <c r="AD214" s="0" t="n">
        <v>400</v>
      </c>
    </row>
    <row r="215" customFormat="false" ht="12.75" hidden="false" customHeight="false" outlineLevel="0" collapsed="false">
      <c r="A215" s="0" t="s">
        <v>118</v>
      </c>
      <c r="B215" s="0" t="n">
        <f aca="false">B214+1</f>
        <v>86</v>
      </c>
      <c r="C215" s="0" t="s">
        <v>44</v>
      </c>
      <c r="D215" s="0" t="n">
        <v>801067</v>
      </c>
      <c r="E215" s="0" t="s">
        <v>57</v>
      </c>
      <c r="F215" s="0" t="s">
        <v>46</v>
      </c>
      <c r="G215" s="0" t="s">
        <v>58</v>
      </c>
      <c r="H215" s="0" t="n">
        <v>0.95</v>
      </c>
      <c r="I215" s="0" t="s">
        <v>106</v>
      </c>
      <c r="J215" s="0" t="n">
        <v>0</v>
      </c>
      <c r="K215" s="0" t="n">
        <v>1</v>
      </c>
      <c r="L215" s="0" t="n">
        <v>-0.6</v>
      </c>
      <c r="M215" s="0" t="n">
        <v>0.888</v>
      </c>
      <c r="N215" s="0" t="n">
        <v>0.958</v>
      </c>
      <c r="O215" s="0" t="n">
        <v>563</v>
      </c>
      <c r="P215" s="0" t="n">
        <v>435</v>
      </c>
      <c r="AA215" s="0" t="s">
        <v>512</v>
      </c>
      <c r="AB215" s="0" t="n">
        <v>34</v>
      </c>
      <c r="AC215" s="0" t="s">
        <v>513</v>
      </c>
      <c r="AD215" s="0" t="n">
        <v>44</v>
      </c>
    </row>
    <row r="216" customFormat="false" ht="12.75" hidden="false" customHeight="false" outlineLevel="0" collapsed="false">
      <c r="A216" s="0" t="s">
        <v>118</v>
      </c>
      <c r="B216" s="0" t="n">
        <f aca="false">B215+1</f>
        <v>87</v>
      </c>
      <c r="C216" s="0" t="s">
        <v>44</v>
      </c>
      <c r="D216" s="0" t="n">
        <v>801083</v>
      </c>
      <c r="E216" s="0" t="s">
        <v>57</v>
      </c>
      <c r="F216" s="0" t="s">
        <v>46</v>
      </c>
      <c r="G216" s="0" t="s">
        <v>58</v>
      </c>
      <c r="H216" s="0" t="n">
        <v>0.905</v>
      </c>
      <c r="I216" s="0" t="s">
        <v>106</v>
      </c>
      <c r="J216" s="0" t="n">
        <v>0</v>
      </c>
      <c r="K216" s="0" t="n">
        <v>1</v>
      </c>
      <c r="L216" s="0" t="n">
        <v>-0.6</v>
      </c>
      <c r="M216" s="0" t="n">
        <v>0.873</v>
      </c>
      <c r="N216" s="0" t="n">
        <v>0.879</v>
      </c>
      <c r="O216" s="0" t="n">
        <v>337</v>
      </c>
      <c r="P216" s="0" t="n">
        <v>397</v>
      </c>
      <c r="AA216" s="0" t="s">
        <v>512</v>
      </c>
      <c r="AB216" s="0" t="n">
        <v>50</v>
      </c>
      <c r="AC216" s="0" t="s">
        <v>513</v>
      </c>
      <c r="AD216" s="0" t="n">
        <v>28</v>
      </c>
    </row>
    <row r="217" customFormat="false" ht="12.75" hidden="false" customHeight="false" outlineLevel="0" collapsed="false">
      <c r="A217" s="0" t="s">
        <v>118</v>
      </c>
      <c r="B217" s="0" t="n">
        <f aca="false">B216+1</f>
        <v>88</v>
      </c>
      <c r="C217" s="0" t="s">
        <v>44</v>
      </c>
      <c r="D217" s="0" t="n">
        <v>805039</v>
      </c>
      <c r="E217" s="0" t="s">
        <v>70</v>
      </c>
      <c r="F217" s="0" t="s">
        <v>57</v>
      </c>
      <c r="G217" s="0" t="s">
        <v>47</v>
      </c>
      <c r="H217" s="0" t="n">
        <v>0.975</v>
      </c>
      <c r="I217" s="0" t="s">
        <v>106</v>
      </c>
      <c r="J217" s="0" t="n">
        <v>4.58</v>
      </c>
      <c r="K217" s="0" t="n">
        <v>0</v>
      </c>
      <c r="L217" s="0" t="n">
        <v>-0.47</v>
      </c>
      <c r="M217" s="0" t="n">
        <v>0.976</v>
      </c>
      <c r="N217" s="0" t="n">
        <v>0.995</v>
      </c>
      <c r="O217" s="0" t="n">
        <v>614</v>
      </c>
      <c r="P217" s="0" t="n">
        <v>1761</v>
      </c>
      <c r="AA217" s="0" t="s">
        <v>514</v>
      </c>
      <c r="AB217" s="0" t="n">
        <v>53</v>
      </c>
      <c r="AC217" s="0" t="s">
        <v>515</v>
      </c>
      <c r="AD217" s="0" t="n">
        <v>183</v>
      </c>
    </row>
    <row r="218" customFormat="false" ht="12.75" hidden="false" customHeight="false" outlineLevel="0" collapsed="false">
      <c r="A218" s="0" t="s">
        <v>118</v>
      </c>
      <c r="B218" s="0" t="n">
        <f aca="false">B217+1</f>
        <v>89</v>
      </c>
      <c r="C218" s="0" t="s">
        <v>44</v>
      </c>
      <c r="D218" s="0" t="n">
        <v>846423</v>
      </c>
      <c r="E218" s="0" t="s">
        <v>45</v>
      </c>
      <c r="F218" s="0" t="s">
        <v>46</v>
      </c>
      <c r="G218" s="0" t="s">
        <v>76</v>
      </c>
      <c r="H218" s="0" t="n">
        <v>0.91</v>
      </c>
      <c r="I218" s="0" t="s">
        <v>106</v>
      </c>
      <c r="J218" s="0" t="n">
        <v>0</v>
      </c>
      <c r="K218" s="0" t="n">
        <v>0</v>
      </c>
      <c r="L218" s="0" t="n">
        <v>10001.03</v>
      </c>
      <c r="M218" s="0" t="n">
        <v>0.902</v>
      </c>
      <c r="N218" s="0" t="n">
        <v>0.725</v>
      </c>
      <c r="O218" s="0" t="n">
        <v>487</v>
      </c>
      <c r="P218" s="0" t="n">
        <v>261</v>
      </c>
      <c r="AA218" s="0" t="s">
        <v>516</v>
      </c>
      <c r="AB218" s="0" t="n">
        <v>82</v>
      </c>
      <c r="AC218" s="0" t="s">
        <v>517</v>
      </c>
      <c r="AD218" s="0" t="n">
        <v>59</v>
      </c>
    </row>
    <row r="219" customFormat="false" ht="12.75" hidden="false" customHeight="false" outlineLevel="0" collapsed="false">
      <c r="A219" s="0" t="s">
        <v>118</v>
      </c>
      <c r="B219" s="0" t="n">
        <f aca="false">B218+1</f>
        <v>90</v>
      </c>
      <c r="C219" s="0" t="s">
        <v>44</v>
      </c>
      <c r="D219" s="0" t="n">
        <v>856789</v>
      </c>
      <c r="E219" s="0" t="s">
        <v>70</v>
      </c>
      <c r="F219" s="0" t="s">
        <v>46</v>
      </c>
      <c r="G219" s="0" t="s">
        <v>58</v>
      </c>
      <c r="H219" s="0" t="n">
        <v>0.9</v>
      </c>
      <c r="I219" s="0" t="s">
        <v>106</v>
      </c>
      <c r="J219" s="0" t="n">
        <v>0</v>
      </c>
      <c r="K219" s="0" t="n">
        <v>1</v>
      </c>
      <c r="L219" s="0" t="n">
        <v>-0.31</v>
      </c>
      <c r="M219" s="0" t="n">
        <v>0.986</v>
      </c>
      <c r="N219" s="0" t="n">
        <v>0.806</v>
      </c>
      <c r="O219" s="0" t="n">
        <v>952</v>
      </c>
      <c r="P219" s="0" t="n">
        <v>425</v>
      </c>
      <c r="AA219" s="0" t="s">
        <v>518</v>
      </c>
      <c r="AB219" s="0" t="n">
        <v>12</v>
      </c>
      <c r="AC219" s="0" t="s">
        <v>519</v>
      </c>
      <c r="AD219" s="0" t="n">
        <v>231</v>
      </c>
    </row>
    <row r="220" customFormat="false" ht="12.75" hidden="false" customHeight="false" outlineLevel="0" collapsed="false">
      <c r="A220" s="0" t="s">
        <v>118</v>
      </c>
      <c r="B220" s="0" t="n">
        <f aca="false">B219+1</f>
        <v>91</v>
      </c>
      <c r="C220" s="0" t="s">
        <v>44</v>
      </c>
      <c r="D220" s="0" t="n">
        <v>856806</v>
      </c>
      <c r="E220" s="0" t="s">
        <v>70</v>
      </c>
      <c r="F220" s="0" t="s">
        <v>45</v>
      </c>
      <c r="G220" s="0" t="s">
        <v>58</v>
      </c>
      <c r="H220" s="0" t="n">
        <v>0.905</v>
      </c>
      <c r="I220" s="0" t="s">
        <v>106</v>
      </c>
      <c r="J220" s="0" t="n">
        <v>0</v>
      </c>
      <c r="K220" s="0" t="n">
        <v>1</v>
      </c>
      <c r="L220" s="0" t="n">
        <v>-0.31</v>
      </c>
      <c r="M220" s="0" t="n">
        <v>0.905</v>
      </c>
      <c r="N220" s="0" t="n">
        <v>0.887</v>
      </c>
      <c r="O220" s="0" t="n">
        <v>1049</v>
      </c>
      <c r="P220" s="0" t="n">
        <v>550</v>
      </c>
      <c r="AA220" s="0" t="s">
        <v>518</v>
      </c>
      <c r="AB220" s="0" t="n">
        <v>29</v>
      </c>
      <c r="AC220" s="0" t="s">
        <v>519</v>
      </c>
      <c r="AD220" s="0" t="n">
        <v>214</v>
      </c>
    </row>
    <row r="221" customFormat="false" ht="12.75" hidden="false" customHeight="false" outlineLevel="0" collapsed="false">
      <c r="A221" s="0" t="s">
        <v>118</v>
      </c>
      <c r="B221" s="0" t="n">
        <f aca="false">B220+1</f>
        <v>92</v>
      </c>
      <c r="C221" s="0" t="s">
        <v>44</v>
      </c>
      <c r="D221" s="0" t="n">
        <v>856813</v>
      </c>
      <c r="E221" s="0" t="s">
        <v>46</v>
      </c>
      <c r="F221" s="0" t="s">
        <v>70</v>
      </c>
      <c r="G221" s="0" t="s">
        <v>58</v>
      </c>
      <c r="H221" s="0" t="n">
        <v>0.945</v>
      </c>
      <c r="I221" s="0" t="s">
        <v>106</v>
      </c>
      <c r="J221" s="0" t="n">
        <v>0</v>
      </c>
      <c r="K221" s="0" t="n">
        <v>1</v>
      </c>
      <c r="L221" s="0" t="n">
        <v>-0.31</v>
      </c>
      <c r="M221" s="0" t="n">
        <v>0.849</v>
      </c>
      <c r="N221" s="0" t="n">
        <v>0.953</v>
      </c>
      <c r="O221" s="0" t="n">
        <v>642</v>
      </c>
      <c r="P221" s="0" t="n">
        <v>741</v>
      </c>
      <c r="AA221" s="0" t="s">
        <v>518</v>
      </c>
      <c r="AB221" s="0" t="n">
        <v>36</v>
      </c>
      <c r="AC221" s="0" t="s">
        <v>519</v>
      </c>
      <c r="AD221" s="0" t="n">
        <v>207</v>
      </c>
    </row>
    <row r="222" customFormat="false" ht="12.75" hidden="false" customHeight="false" outlineLevel="0" collapsed="false">
      <c r="A222" s="0" t="s">
        <v>118</v>
      </c>
      <c r="B222" s="0" t="n">
        <f aca="false">B221+1</f>
        <v>93</v>
      </c>
      <c r="C222" s="0" t="s">
        <v>44</v>
      </c>
      <c r="D222" s="0" t="n">
        <v>856865</v>
      </c>
      <c r="E222" s="0" t="s">
        <v>45</v>
      </c>
      <c r="F222" s="0" t="s">
        <v>70</v>
      </c>
      <c r="G222" s="0" t="s">
        <v>47</v>
      </c>
      <c r="H222" s="0" t="n">
        <v>0.905</v>
      </c>
      <c r="I222" s="0" t="s">
        <v>106</v>
      </c>
      <c r="J222" s="0" t="n">
        <v>0</v>
      </c>
      <c r="K222" s="0" t="n">
        <v>0</v>
      </c>
      <c r="L222" s="0" t="n">
        <v>-0.55</v>
      </c>
      <c r="M222" s="0" t="n">
        <v>0.863</v>
      </c>
      <c r="N222" s="0" t="n">
        <v>0.861</v>
      </c>
      <c r="O222" s="0" t="n">
        <v>385</v>
      </c>
      <c r="P222" s="0" t="n">
        <v>438</v>
      </c>
      <c r="AA222" s="0" t="s">
        <v>518</v>
      </c>
      <c r="AB222" s="0" t="n">
        <v>88</v>
      </c>
      <c r="AC222" s="0" t="s">
        <v>519</v>
      </c>
      <c r="AD222" s="0" t="n">
        <v>155</v>
      </c>
    </row>
    <row r="223" customFormat="false" ht="12.75" hidden="false" customHeight="false" outlineLevel="0" collapsed="false">
      <c r="A223" s="0" t="s">
        <v>118</v>
      </c>
      <c r="B223" s="0" t="n">
        <f aca="false">B222+1</f>
        <v>94</v>
      </c>
      <c r="C223" s="0" t="s">
        <v>44</v>
      </c>
      <c r="D223" s="0" t="n">
        <v>856872</v>
      </c>
      <c r="E223" s="0" t="s">
        <v>45</v>
      </c>
      <c r="F223" s="0" t="s">
        <v>46</v>
      </c>
      <c r="G223" s="0" t="s">
        <v>47</v>
      </c>
      <c r="H223" s="0" t="n">
        <v>0.905</v>
      </c>
      <c r="I223" s="0" t="s">
        <v>106</v>
      </c>
      <c r="J223" s="0" t="n">
        <v>0</v>
      </c>
      <c r="K223" s="0" t="n">
        <v>0</v>
      </c>
      <c r="L223" s="0" t="n">
        <v>-0.55</v>
      </c>
      <c r="M223" s="0" t="n">
        <v>0.86</v>
      </c>
      <c r="N223" s="0" t="n">
        <v>0.85</v>
      </c>
      <c r="O223" s="0" t="n">
        <v>386</v>
      </c>
      <c r="P223" s="0" t="n">
        <v>449</v>
      </c>
      <c r="AA223" s="0" t="s">
        <v>518</v>
      </c>
      <c r="AB223" s="0" t="n">
        <v>95</v>
      </c>
      <c r="AC223" s="0" t="s">
        <v>519</v>
      </c>
      <c r="AD223" s="0" t="n">
        <v>148</v>
      </c>
    </row>
    <row r="224" customFormat="false" ht="12.75" hidden="false" customHeight="false" outlineLevel="0" collapsed="false">
      <c r="A224" s="0" t="s">
        <v>118</v>
      </c>
      <c r="B224" s="0" t="n">
        <f aca="false">B223+1</f>
        <v>95</v>
      </c>
      <c r="C224" s="0" t="s">
        <v>44</v>
      </c>
      <c r="D224" s="0" t="n">
        <v>859371</v>
      </c>
      <c r="E224" s="0" t="s">
        <v>70</v>
      </c>
      <c r="F224" s="0" t="s">
        <v>46</v>
      </c>
      <c r="G224" s="0" t="s">
        <v>58</v>
      </c>
      <c r="H224" s="0" t="n">
        <v>0.91</v>
      </c>
      <c r="I224" s="0" t="s">
        <v>106</v>
      </c>
      <c r="J224" s="0" t="n">
        <v>0</v>
      </c>
      <c r="K224" s="0" t="n">
        <v>1</v>
      </c>
      <c r="L224" s="0" t="n">
        <v>-0.49</v>
      </c>
      <c r="M224" s="0" t="n">
        <v>0.886</v>
      </c>
      <c r="N224" s="0" t="n">
        <v>0.913</v>
      </c>
      <c r="O224" s="0" t="n">
        <v>579</v>
      </c>
      <c r="P224" s="0" t="n">
        <v>438</v>
      </c>
      <c r="AA224" s="0" t="s">
        <v>520</v>
      </c>
      <c r="AB224" s="0" t="n">
        <v>121</v>
      </c>
      <c r="AC224" s="0" t="s">
        <v>521</v>
      </c>
      <c r="AD224" s="0" t="n">
        <v>27</v>
      </c>
    </row>
    <row r="225" customFormat="false" ht="12.75" hidden="false" customHeight="false" outlineLevel="0" collapsed="false">
      <c r="A225" s="0" t="s">
        <v>118</v>
      </c>
      <c r="B225" s="0" t="n">
        <f aca="false">B224+1</f>
        <v>96</v>
      </c>
      <c r="C225" s="0" t="s">
        <v>44</v>
      </c>
      <c r="D225" s="0" t="n">
        <v>877867</v>
      </c>
      <c r="E225" s="0" t="s">
        <v>57</v>
      </c>
      <c r="F225" s="0" t="s">
        <v>70</v>
      </c>
      <c r="G225" s="0" t="s">
        <v>58</v>
      </c>
      <c r="H225" s="0" t="n">
        <v>0.93</v>
      </c>
      <c r="I225" s="0" t="s">
        <v>106</v>
      </c>
      <c r="J225" s="0" t="n">
        <v>0</v>
      </c>
      <c r="K225" s="0" t="n">
        <v>1</v>
      </c>
      <c r="L225" s="0" t="n">
        <v>-0.32</v>
      </c>
      <c r="M225" s="0" t="n">
        <v>0.91</v>
      </c>
      <c r="N225" s="0" t="n">
        <v>0.924</v>
      </c>
      <c r="O225" s="0" t="n">
        <v>1077</v>
      </c>
      <c r="P225" s="0" t="n">
        <v>395</v>
      </c>
      <c r="AA225" s="0" t="s">
        <v>522</v>
      </c>
      <c r="AB225" s="0" t="n">
        <v>14</v>
      </c>
      <c r="AC225" s="0" t="s">
        <v>523</v>
      </c>
      <c r="AD225" s="0" t="n">
        <v>99</v>
      </c>
    </row>
    <row r="226" customFormat="false" ht="12.75" hidden="false" customHeight="false" outlineLevel="0" collapsed="false">
      <c r="A226" s="0" t="s">
        <v>118</v>
      </c>
      <c r="B226" s="0" t="n">
        <f aca="false">B225+1</f>
        <v>97</v>
      </c>
      <c r="C226" s="0" t="s">
        <v>44</v>
      </c>
      <c r="D226" s="0" t="n">
        <v>877868</v>
      </c>
      <c r="E226" s="0" t="s">
        <v>70</v>
      </c>
      <c r="F226" s="0" t="s">
        <v>46</v>
      </c>
      <c r="G226" s="0" t="s">
        <v>58</v>
      </c>
      <c r="H226" s="0" t="n">
        <v>0.905</v>
      </c>
      <c r="I226" s="0" t="s">
        <v>106</v>
      </c>
      <c r="J226" s="0" t="n">
        <v>0</v>
      </c>
      <c r="K226" s="0" t="n">
        <v>1</v>
      </c>
      <c r="L226" s="0" t="n">
        <v>-0.32</v>
      </c>
      <c r="M226" s="0" t="n">
        <v>0.917</v>
      </c>
      <c r="N226" s="0" t="n">
        <v>0.9</v>
      </c>
      <c r="O226" s="0" t="n">
        <v>1162</v>
      </c>
      <c r="P226" s="0" t="n">
        <v>459</v>
      </c>
      <c r="AA226" s="0" t="s">
        <v>522</v>
      </c>
      <c r="AB226" s="0" t="n">
        <v>15</v>
      </c>
      <c r="AC226" s="0" t="s">
        <v>523</v>
      </c>
      <c r="AD226" s="0" t="n">
        <v>98</v>
      </c>
    </row>
    <row r="227" customFormat="false" ht="12.75" hidden="false" customHeight="false" outlineLevel="0" collapsed="false">
      <c r="A227" s="0" t="s">
        <v>118</v>
      </c>
      <c r="B227" s="0" t="n">
        <f aca="false">B226+1</f>
        <v>98</v>
      </c>
      <c r="C227" s="0" t="s">
        <v>44</v>
      </c>
      <c r="D227" s="0" t="n">
        <v>914422</v>
      </c>
      <c r="E227" s="0" t="s">
        <v>57</v>
      </c>
      <c r="F227" s="0" t="s">
        <v>70</v>
      </c>
      <c r="G227" s="0" t="s">
        <v>58</v>
      </c>
      <c r="H227" s="0" t="n">
        <v>0.93</v>
      </c>
      <c r="I227" s="0" t="s">
        <v>106</v>
      </c>
      <c r="J227" s="0" t="n">
        <v>0</v>
      </c>
      <c r="K227" s="0" t="n">
        <v>1</v>
      </c>
      <c r="L227" s="0" t="n">
        <v>-0.55</v>
      </c>
      <c r="M227" s="0" t="n">
        <v>0.882</v>
      </c>
      <c r="N227" s="0" t="n">
        <v>0.96</v>
      </c>
      <c r="O227" s="0" t="n">
        <v>661</v>
      </c>
      <c r="P227" s="0" t="n">
        <v>776</v>
      </c>
      <c r="AA227" s="0" t="s">
        <v>524</v>
      </c>
      <c r="AB227" s="0" t="n">
        <v>295</v>
      </c>
      <c r="AC227" s="0" t="s">
        <v>525</v>
      </c>
      <c r="AD227" s="0" t="n">
        <v>154</v>
      </c>
    </row>
    <row r="228" customFormat="false" ht="12.75" hidden="false" customHeight="false" outlineLevel="0" collapsed="false">
      <c r="A228" s="0" t="s">
        <v>118</v>
      </c>
      <c r="B228" s="0" t="n">
        <f aca="false">B227+1</f>
        <v>99</v>
      </c>
      <c r="C228" s="0" t="s">
        <v>44</v>
      </c>
      <c r="D228" s="0" t="n">
        <v>915432</v>
      </c>
      <c r="E228" s="0" t="s">
        <v>45</v>
      </c>
      <c r="F228" s="0" t="s">
        <v>57</v>
      </c>
      <c r="G228" s="0" t="s">
        <v>58</v>
      </c>
      <c r="H228" s="0" t="n">
        <v>0.935</v>
      </c>
      <c r="I228" s="0" t="s">
        <v>106</v>
      </c>
      <c r="J228" s="0" t="n">
        <v>0</v>
      </c>
      <c r="K228" s="0" t="n">
        <v>1</v>
      </c>
      <c r="L228" s="0" t="n">
        <v>-0.39</v>
      </c>
      <c r="M228" s="0" t="n">
        <v>0.864</v>
      </c>
      <c r="N228" s="0" t="n">
        <v>0.946</v>
      </c>
      <c r="O228" s="0" t="n">
        <v>430</v>
      </c>
      <c r="P228" s="0" t="n">
        <v>720</v>
      </c>
      <c r="AA228" s="0" t="s">
        <v>525</v>
      </c>
      <c r="AB228" s="0" t="n">
        <v>163</v>
      </c>
      <c r="AC228" s="0" t="s">
        <v>526</v>
      </c>
      <c r="AD228" s="0" t="n">
        <v>265</v>
      </c>
    </row>
    <row r="229" customFormat="false" ht="12.75" hidden="false" customHeight="false" outlineLevel="0" collapsed="false">
      <c r="A229" s="0" t="s">
        <v>118</v>
      </c>
      <c r="B229" s="0" t="n">
        <f aca="false">B228+1</f>
        <v>100</v>
      </c>
      <c r="C229" s="0" t="s">
        <v>44</v>
      </c>
      <c r="D229" s="0" t="n">
        <v>986779</v>
      </c>
      <c r="E229" s="0" t="s">
        <v>57</v>
      </c>
      <c r="F229" s="0" t="s">
        <v>46</v>
      </c>
      <c r="G229" s="0" t="s">
        <v>58</v>
      </c>
      <c r="H229" s="0" t="n">
        <v>0.915</v>
      </c>
      <c r="I229" s="0" t="s">
        <v>106</v>
      </c>
      <c r="J229" s="0" t="n">
        <v>0</v>
      </c>
      <c r="K229" s="0" t="n">
        <v>1</v>
      </c>
      <c r="L229" s="0" t="n">
        <v>-0.35</v>
      </c>
      <c r="M229" s="0" t="n">
        <v>0.887</v>
      </c>
      <c r="N229" s="0" t="n">
        <v>0.914</v>
      </c>
      <c r="O229" s="0" t="n">
        <v>582</v>
      </c>
      <c r="P229" s="0" t="n">
        <v>511</v>
      </c>
      <c r="AA229" s="0" t="s">
        <v>527</v>
      </c>
      <c r="AB229" s="0" t="n">
        <v>575</v>
      </c>
      <c r="AC229" s="0" t="s">
        <v>528</v>
      </c>
      <c r="AD229" s="0" t="n">
        <v>30</v>
      </c>
    </row>
    <row r="230" customFormat="false" ht="12.75" hidden="false" customHeight="false" outlineLevel="0" collapsed="false">
      <c r="A230" s="0" t="s">
        <v>118</v>
      </c>
      <c r="B230" s="0" t="n">
        <f aca="false">B229+1</f>
        <v>101</v>
      </c>
      <c r="C230" s="0" t="s">
        <v>44</v>
      </c>
      <c r="D230" s="0" t="n">
        <v>986792</v>
      </c>
      <c r="E230" s="0" t="s">
        <v>45</v>
      </c>
      <c r="F230" s="0" t="s">
        <v>46</v>
      </c>
      <c r="G230" s="0" t="s">
        <v>58</v>
      </c>
      <c r="H230" s="0" t="n">
        <v>0.94</v>
      </c>
      <c r="I230" s="0" t="s">
        <v>106</v>
      </c>
      <c r="J230" s="0" t="n">
        <v>0</v>
      </c>
      <c r="K230" s="0" t="n">
        <v>1</v>
      </c>
      <c r="L230" s="0" t="n">
        <v>-0.35</v>
      </c>
      <c r="M230" s="0" t="n">
        <v>0.877</v>
      </c>
      <c r="N230" s="0" t="n">
        <v>0.923</v>
      </c>
      <c r="O230" s="0" t="n">
        <v>446</v>
      </c>
      <c r="P230" s="0" t="n">
        <v>523</v>
      </c>
      <c r="AA230" s="0" t="s">
        <v>527</v>
      </c>
      <c r="AB230" s="0" t="n">
        <v>588</v>
      </c>
      <c r="AC230" s="0" t="s">
        <v>528</v>
      </c>
      <c r="AD230" s="0" t="n">
        <v>17</v>
      </c>
    </row>
    <row r="231" customFormat="false" ht="12.75" hidden="false" customHeight="false" outlineLevel="0" collapsed="false">
      <c r="A231" s="0" t="s">
        <v>118</v>
      </c>
      <c r="B231" s="0" t="n">
        <f aca="false">B230+1</f>
        <v>102</v>
      </c>
      <c r="C231" s="0" t="s">
        <v>44</v>
      </c>
      <c r="D231" s="0" t="n">
        <v>1018216</v>
      </c>
      <c r="E231" s="0" t="s">
        <v>45</v>
      </c>
      <c r="F231" s="0" t="s">
        <v>57</v>
      </c>
      <c r="G231" s="0" t="s">
        <v>58</v>
      </c>
      <c r="H231" s="0" t="n">
        <v>0.91</v>
      </c>
      <c r="I231" s="0" t="s">
        <v>106</v>
      </c>
      <c r="J231" s="0" t="n">
        <v>0</v>
      </c>
      <c r="K231" s="0" t="n">
        <v>1</v>
      </c>
      <c r="L231" s="0" t="n">
        <v>-0.5</v>
      </c>
      <c r="M231" s="0" t="n">
        <v>0.854</v>
      </c>
      <c r="N231" s="0" t="n">
        <v>0.868</v>
      </c>
      <c r="O231" s="0" t="n">
        <v>424</v>
      </c>
      <c r="P231" s="0" t="n">
        <v>405</v>
      </c>
      <c r="AA231" s="0" t="s">
        <v>529</v>
      </c>
      <c r="AB231" s="0" t="n">
        <v>57</v>
      </c>
      <c r="AC231" s="0" t="s">
        <v>530</v>
      </c>
      <c r="AD231" s="0" t="n">
        <v>21</v>
      </c>
    </row>
    <row r="232" customFormat="false" ht="12.75" hidden="false" customHeight="false" outlineLevel="0" collapsed="false">
      <c r="A232" s="0" t="s">
        <v>118</v>
      </c>
      <c r="B232" s="0" t="n">
        <f aca="false">B231+1</f>
        <v>103</v>
      </c>
      <c r="C232" s="0" t="s">
        <v>44</v>
      </c>
      <c r="D232" s="0" t="n">
        <v>1018226</v>
      </c>
      <c r="E232" s="0" t="s">
        <v>57</v>
      </c>
      <c r="F232" s="0" t="s">
        <v>46</v>
      </c>
      <c r="G232" s="0" t="s">
        <v>58</v>
      </c>
      <c r="H232" s="0" t="n">
        <v>0.9</v>
      </c>
      <c r="I232" s="0" t="s">
        <v>106</v>
      </c>
      <c r="J232" s="0" t="n">
        <v>0</v>
      </c>
      <c r="K232" s="0" t="n">
        <v>1</v>
      </c>
      <c r="L232" s="0" t="n">
        <v>-0.5</v>
      </c>
      <c r="M232" s="0" t="n">
        <v>0.883</v>
      </c>
      <c r="N232" s="0" t="n">
        <v>0.837</v>
      </c>
      <c r="O232" s="0" t="n">
        <v>430</v>
      </c>
      <c r="P232" s="0" t="n">
        <v>378</v>
      </c>
      <c r="AA232" s="0" t="s">
        <v>529</v>
      </c>
      <c r="AB232" s="0" t="n">
        <v>67</v>
      </c>
      <c r="AC232" s="0" t="s">
        <v>530</v>
      </c>
      <c r="AD232" s="0" t="n">
        <v>11</v>
      </c>
    </row>
    <row r="233" customFormat="false" ht="12.75" hidden="false" customHeight="false" outlineLevel="0" collapsed="false">
      <c r="A233" s="0" t="s">
        <v>118</v>
      </c>
      <c r="B233" s="0" t="n">
        <f aca="false">B232+1</f>
        <v>104</v>
      </c>
      <c r="C233" s="0" t="s">
        <v>44</v>
      </c>
      <c r="D233" s="0" t="n">
        <v>1051482</v>
      </c>
      <c r="E233" s="0" t="s">
        <v>70</v>
      </c>
      <c r="F233" s="0" t="s">
        <v>57</v>
      </c>
      <c r="G233" s="0" t="s">
        <v>58</v>
      </c>
      <c r="H233" s="0" t="n">
        <v>0.935</v>
      </c>
      <c r="I233" s="0" t="s">
        <v>106</v>
      </c>
      <c r="J233" s="0" t="n">
        <v>0</v>
      </c>
      <c r="K233" s="0" t="n">
        <v>1</v>
      </c>
      <c r="L233" s="0" t="n">
        <v>-0.33</v>
      </c>
      <c r="M233" s="0" t="n">
        <v>0.973</v>
      </c>
      <c r="N233" s="0" t="n">
        <v>0.837</v>
      </c>
      <c r="O233" s="0" t="n">
        <v>3009</v>
      </c>
      <c r="P233" s="0" t="n">
        <v>431</v>
      </c>
      <c r="AA233" s="0" t="s">
        <v>531</v>
      </c>
      <c r="AB233" s="0" t="n">
        <v>183</v>
      </c>
      <c r="AC233" s="0" t="s">
        <v>532</v>
      </c>
      <c r="AD233" s="0" t="n">
        <v>31</v>
      </c>
    </row>
    <row r="234" customFormat="false" ht="12.75" hidden="false" customHeight="false" outlineLevel="0" collapsed="false">
      <c r="A234" s="0" t="s">
        <v>118</v>
      </c>
      <c r="B234" s="0" t="n">
        <f aca="false">B233+1</f>
        <v>105</v>
      </c>
      <c r="C234" s="0" t="s">
        <v>44</v>
      </c>
      <c r="D234" s="0" t="n">
        <v>1051483</v>
      </c>
      <c r="E234" s="0" t="s">
        <v>45</v>
      </c>
      <c r="F234" s="0" t="s">
        <v>46</v>
      </c>
      <c r="G234" s="0" t="s">
        <v>58</v>
      </c>
      <c r="H234" s="0" t="n">
        <v>0.94</v>
      </c>
      <c r="I234" s="0" t="s">
        <v>106</v>
      </c>
      <c r="J234" s="0" t="n">
        <v>0</v>
      </c>
      <c r="K234" s="0" t="n">
        <v>1</v>
      </c>
      <c r="L234" s="0" t="n">
        <v>-0.33</v>
      </c>
      <c r="M234" s="0" t="n">
        <v>0.959</v>
      </c>
      <c r="N234" s="0" t="n">
        <v>0.838</v>
      </c>
      <c r="O234" s="0" t="n">
        <v>2472</v>
      </c>
      <c r="P234" s="0" t="n">
        <v>393</v>
      </c>
      <c r="AA234" s="0" t="s">
        <v>531</v>
      </c>
      <c r="AB234" s="0" t="n">
        <v>184</v>
      </c>
      <c r="AC234" s="0" t="s">
        <v>532</v>
      </c>
      <c r="AD234" s="0" t="n">
        <v>30</v>
      </c>
    </row>
    <row r="235" customFormat="false" ht="12.75" hidden="false" customHeight="false" outlineLevel="0" collapsed="false">
      <c r="A235" s="0" t="s">
        <v>118</v>
      </c>
      <c r="B235" s="0" t="n">
        <f aca="false">B234+1</f>
        <v>106</v>
      </c>
      <c r="C235" s="0" t="s">
        <v>44</v>
      </c>
      <c r="D235" s="0" t="n">
        <v>1051489</v>
      </c>
      <c r="E235" s="0" t="s">
        <v>70</v>
      </c>
      <c r="F235" s="0" t="s">
        <v>46</v>
      </c>
      <c r="G235" s="0" t="s">
        <v>58</v>
      </c>
      <c r="H235" s="0" t="n">
        <v>0.905</v>
      </c>
      <c r="I235" s="0" t="s">
        <v>106</v>
      </c>
      <c r="J235" s="0" t="n">
        <v>0</v>
      </c>
      <c r="K235" s="0" t="n">
        <v>1</v>
      </c>
      <c r="L235" s="0" t="n">
        <v>-0.33</v>
      </c>
      <c r="M235" s="0" t="n">
        <v>0.945</v>
      </c>
      <c r="N235" s="0" t="n">
        <v>0.913</v>
      </c>
      <c r="O235" s="0" t="n">
        <v>918</v>
      </c>
      <c r="P235" s="0" t="n">
        <v>495</v>
      </c>
      <c r="AA235" s="0" t="s">
        <v>531</v>
      </c>
      <c r="AB235" s="0" t="n">
        <v>190</v>
      </c>
      <c r="AC235" s="0" t="s">
        <v>532</v>
      </c>
      <c r="AD235" s="0" t="n">
        <v>24</v>
      </c>
    </row>
    <row r="236" customFormat="false" ht="12.75" hidden="false" customHeight="false" outlineLevel="0" collapsed="false">
      <c r="A236" s="0" t="s">
        <v>118</v>
      </c>
      <c r="B236" s="0" t="n">
        <f aca="false">B235+1</f>
        <v>107</v>
      </c>
      <c r="C236" s="0" t="s">
        <v>44</v>
      </c>
      <c r="D236" s="0" t="n">
        <v>1096341</v>
      </c>
      <c r="E236" s="0" t="s">
        <v>46</v>
      </c>
      <c r="F236" s="0" t="s">
        <v>57</v>
      </c>
      <c r="G236" s="0" t="s">
        <v>76</v>
      </c>
      <c r="H236" s="0" t="n">
        <v>1</v>
      </c>
      <c r="I236" s="0" t="s">
        <v>106</v>
      </c>
      <c r="J236" s="0" t="n">
        <v>6.58</v>
      </c>
      <c r="K236" s="0" t="n">
        <v>1</v>
      </c>
      <c r="L236" s="0" t="n">
        <v>0.18</v>
      </c>
      <c r="M236" s="0" t="n">
        <v>0.976</v>
      </c>
      <c r="N236" s="0" t="n">
        <v>1</v>
      </c>
      <c r="O236" s="0" t="n">
        <v>792</v>
      </c>
      <c r="P236" s="0" t="n">
        <v>1904</v>
      </c>
      <c r="AA236" s="0" t="s">
        <v>533</v>
      </c>
      <c r="AB236" s="0" t="n">
        <v>290</v>
      </c>
      <c r="AC236" s="0" t="s">
        <v>534</v>
      </c>
      <c r="AD236" s="0" t="n">
        <v>730</v>
      </c>
    </row>
    <row r="237" customFormat="false" ht="12.75" hidden="false" customHeight="false" outlineLevel="0" collapsed="false">
      <c r="A237" s="0" t="s">
        <v>118</v>
      </c>
      <c r="B237" s="0" t="n">
        <f aca="false">B236+1</f>
        <v>108</v>
      </c>
      <c r="C237" s="0" t="s">
        <v>44</v>
      </c>
      <c r="D237" s="0" t="n">
        <v>1100055</v>
      </c>
      <c r="E237" s="0" t="s">
        <v>57</v>
      </c>
      <c r="F237" s="0" t="s">
        <v>45</v>
      </c>
      <c r="G237" s="0" t="s">
        <v>58</v>
      </c>
      <c r="H237" s="0" t="n">
        <v>0.92</v>
      </c>
      <c r="I237" s="0" t="s">
        <v>106</v>
      </c>
      <c r="J237" s="0" t="n">
        <v>0</v>
      </c>
      <c r="K237" s="0" t="n">
        <v>1</v>
      </c>
      <c r="L237" s="0" t="n">
        <v>-0.34</v>
      </c>
      <c r="M237" s="0" t="n">
        <v>0.955</v>
      </c>
      <c r="N237" s="0" t="n">
        <v>0.882</v>
      </c>
      <c r="O237" s="0" t="n">
        <v>349</v>
      </c>
      <c r="P237" s="0" t="n">
        <v>454</v>
      </c>
      <c r="AA237" s="0" t="s">
        <v>535</v>
      </c>
      <c r="AB237" s="0" t="n">
        <v>46</v>
      </c>
      <c r="AC237" s="0" t="s">
        <v>536</v>
      </c>
      <c r="AD237" s="0" t="n">
        <v>20</v>
      </c>
    </row>
    <row r="238" customFormat="false" ht="12.75" hidden="false" customHeight="false" outlineLevel="0" collapsed="false">
      <c r="A238" s="0" t="s">
        <v>118</v>
      </c>
      <c r="B238" s="0" t="n">
        <f aca="false">B237+1</f>
        <v>109</v>
      </c>
      <c r="C238" s="0" t="s">
        <v>44</v>
      </c>
      <c r="D238" s="0" t="n">
        <v>1119892</v>
      </c>
      <c r="E238" s="0" t="s">
        <v>70</v>
      </c>
      <c r="F238" s="0" t="s">
        <v>45</v>
      </c>
      <c r="G238" s="0" t="s">
        <v>58</v>
      </c>
      <c r="H238" s="0" t="n">
        <v>0.915</v>
      </c>
      <c r="I238" s="0" t="s">
        <v>106</v>
      </c>
      <c r="J238" s="0" t="n">
        <v>0</v>
      </c>
      <c r="K238" s="0" t="n">
        <v>1</v>
      </c>
      <c r="L238" s="0" t="n">
        <v>-0.32</v>
      </c>
      <c r="M238" s="0" t="n">
        <v>0.935</v>
      </c>
      <c r="N238" s="0" t="n">
        <v>0.871</v>
      </c>
      <c r="O238" s="0" t="n">
        <v>599</v>
      </c>
      <c r="P238" s="0" t="n">
        <v>384</v>
      </c>
      <c r="AA238" s="0" t="s">
        <v>537</v>
      </c>
      <c r="AB238" s="0" t="n">
        <v>84</v>
      </c>
      <c r="AC238" s="0" t="s">
        <v>538</v>
      </c>
      <c r="AD238" s="0" t="n">
        <v>33</v>
      </c>
    </row>
    <row r="239" customFormat="false" ht="12.75" hidden="false" customHeight="false" outlineLevel="0" collapsed="false">
      <c r="A239" s="0" t="s">
        <v>118</v>
      </c>
      <c r="B239" s="0" t="n">
        <f aca="false">B238+1</f>
        <v>110</v>
      </c>
      <c r="C239" s="0" t="s">
        <v>44</v>
      </c>
      <c r="D239" s="0" t="n">
        <v>1119898</v>
      </c>
      <c r="E239" s="0" t="s">
        <v>46</v>
      </c>
      <c r="F239" s="0" t="s">
        <v>70</v>
      </c>
      <c r="G239" s="0" t="s">
        <v>58</v>
      </c>
      <c r="H239" s="0" t="n">
        <v>0.98</v>
      </c>
      <c r="I239" s="0" t="s">
        <v>106</v>
      </c>
      <c r="J239" s="0" t="n">
        <v>0</v>
      </c>
      <c r="K239" s="0" t="n">
        <v>1</v>
      </c>
      <c r="L239" s="0" t="n">
        <v>-0.32</v>
      </c>
      <c r="M239" s="0" t="n">
        <v>0.951</v>
      </c>
      <c r="N239" s="0" t="n">
        <v>0.922</v>
      </c>
      <c r="O239" s="0" t="n">
        <v>915</v>
      </c>
      <c r="P239" s="0" t="n">
        <v>652</v>
      </c>
      <c r="AA239" s="0" t="s">
        <v>537</v>
      </c>
      <c r="AB239" s="0" t="n">
        <v>90</v>
      </c>
      <c r="AC239" s="0" t="s">
        <v>538</v>
      </c>
      <c r="AD239" s="0" t="n">
        <v>27</v>
      </c>
    </row>
    <row r="240" customFormat="false" ht="12.75" hidden="false" customHeight="false" outlineLevel="0" collapsed="false">
      <c r="A240" s="0" t="s">
        <v>118</v>
      </c>
      <c r="B240" s="0" t="n">
        <f aca="false">B239+1</f>
        <v>111</v>
      </c>
      <c r="C240" s="0" t="s">
        <v>44</v>
      </c>
      <c r="D240" s="0" t="n">
        <v>1119899</v>
      </c>
      <c r="E240" s="0" t="s">
        <v>46</v>
      </c>
      <c r="F240" s="0" t="s">
        <v>70</v>
      </c>
      <c r="G240" s="0" t="s">
        <v>58</v>
      </c>
      <c r="H240" s="0" t="n">
        <v>0.975</v>
      </c>
      <c r="I240" s="0" t="s">
        <v>106</v>
      </c>
      <c r="J240" s="0" t="n">
        <v>0</v>
      </c>
      <c r="K240" s="0" t="n">
        <v>1</v>
      </c>
      <c r="L240" s="0" t="n">
        <v>-0.32</v>
      </c>
      <c r="M240" s="0" t="n">
        <v>0.935</v>
      </c>
      <c r="N240" s="0" t="n">
        <v>0.928</v>
      </c>
      <c r="O240" s="0" t="n">
        <v>908</v>
      </c>
      <c r="P240" s="0" t="n">
        <v>681</v>
      </c>
      <c r="AA240" s="0" t="s">
        <v>537</v>
      </c>
      <c r="AB240" s="0" t="n">
        <v>91</v>
      </c>
      <c r="AC240" s="0" t="s">
        <v>538</v>
      </c>
      <c r="AD240" s="0" t="n">
        <v>26</v>
      </c>
    </row>
    <row r="241" customFormat="false" ht="12.75" hidden="false" customHeight="false" outlineLevel="0" collapsed="false">
      <c r="A241" s="0" t="s">
        <v>118</v>
      </c>
      <c r="B241" s="0" t="n">
        <f aca="false">B240+1</f>
        <v>112</v>
      </c>
      <c r="C241" s="0" t="s">
        <v>44</v>
      </c>
      <c r="D241" s="0" t="n">
        <v>1119901</v>
      </c>
      <c r="E241" s="0" t="s">
        <v>45</v>
      </c>
      <c r="F241" s="0" t="s">
        <v>70</v>
      </c>
      <c r="G241" s="0" t="s">
        <v>58</v>
      </c>
      <c r="H241" s="0" t="n">
        <v>0.97</v>
      </c>
      <c r="I241" s="0" t="s">
        <v>106</v>
      </c>
      <c r="J241" s="0" t="n">
        <v>0</v>
      </c>
      <c r="K241" s="0" t="n">
        <v>1</v>
      </c>
      <c r="L241" s="0" t="n">
        <v>-0.32</v>
      </c>
      <c r="M241" s="0" t="n">
        <v>0.907</v>
      </c>
      <c r="N241" s="0" t="n">
        <v>0.933</v>
      </c>
      <c r="O241" s="0" t="n">
        <v>1027</v>
      </c>
      <c r="P241" s="0" t="n">
        <v>756</v>
      </c>
      <c r="AA241" s="0" t="s">
        <v>537</v>
      </c>
      <c r="AB241" s="0" t="n">
        <v>93</v>
      </c>
      <c r="AC241" s="0" t="s">
        <v>538</v>
      </c>
      <c r="AD241" s="0" t="n">
        <v>24</v>
      </c>
    </row>
    <row r="242" customFormat="false" ht="12.75" hidden="false" customHeight="false" outlineLevel="0" collapsed="false">
      <c r="A242" s="0" t="s">
        <v>118</v>
      </c>
      <c r="B242" s="0" t="n">
        <f aca="false">B241+1</f>
        <v>113</v>
      </c>
      <c r="C242" s="0" t="s">
        <v>44</v>
      </c>
      <c r="D242" s="0" t="n">
        <v>1119903</v>
      </c>
      <c r="E242" s="0" t="s">
        <v>45</v>
      </c>
      <c r="F242" s="0" t="s">
        <v>70</v>
      </c>
      <c r="G242" s="0" t="s">
        <v>58</v>
      </c>
      <c r="H242" s="0" t="n">
        <v>0.945</v>
      </c>
      <c r="I242" s="0" t="s">
        <v>106</v>
      </c>
      <c r="J242" s="0" t="n">
        <v>0</v>
      </c>
      <c r="K242" s="0" t="n">
        <v>1</v>
      </c>
      <c r="L242" s="0" t="n">
        <v>-0.32</v>
      </c>
      <c r="M242" s="0" t="n">
        <v>0.908</v>
      </c>
      <c r="N242" s="0" t="n">
        <v>0.947</v>
      </c>
      <c r="O242" s="0" t="n">
        <v>1006</v>
      </c>
      <c r="P242" s="0" t="n">
        <v>631</v>
      </c>
      <c r="AA242" s="0" t="s">
        <v>537</v>
      </c>
      <c r="AB242" s="0" t="n">
        <v>95</v>
      </c>
      <c r="AC242" s="0" t="s">
        <v>538</v>
      </c>
      <c r="AD242" s="0" t="n">
        <v>22</v>
      </c>
    </row>
    <row r="243" customFormat="false" ht="12.75" hidden="false" customHeight="false" outlineLevel="0" collapsed="false">
      <c r="A243" s="0" t="s">
        <v>118</v>
      </c>
      <c r="B243" s="0" t="n">
        <f aca="false">B242+1</f>
        <v>114</v>
      </c>
      <c r="C243" s="0" t="s">
        <v>44</v>
      </c>
      <c r="D243" s="0" t="n">
        <v>1121923</v>
      </c>
      <c r="E243" s="0" t="s">
        <v>45</v>
      </c>
      <c r="F243" s="0" t="s">
        <v>70</v>
      </c>
      <c r="G243" s="0" t="s">
        <v>58</v>
      </c>
      <c r="H243" s="0" t="n">
        <v>0.915</v>
      </c>
      <c r="I243" s="0" t="s">
        <v>106</v>
      </c>
      <c r="J243" s="0" t="n">
        <v>0</v>
      </c>
      <c r="K243" s="0" t="n">
        <v>1</v>
      </c>
      <c r="L243" s="0" t="n">
        <v>-0.45</v>
      </c>
      <c r="M243" s="0" t="n">
        <v>0.837</v>
      </c>
      <c r="N243" s="0" t="n">
        <v>0.847</v>
      </c>
      <c r="O243" s="0" t="n">
        <v>390</v>
      </c>
      <c r="P243" s="0" t="n">
        <v>378</v>
      </c>
      <c r="AA243" s="0" t="s">
        <v>539</v>
      </c>
      <c r="AB243" s="0" t="n">
        <v>94</v>
      </c>
      <c r="AC243" s="0" t="s">
        <v>540</v>
      </c>
      <c r="AD243" s="0" t="n">
        <v>14</v>
      </c>
    </row>
    <row r="244" customFormat="false" ht="12.75" hidden="false" customHeight="false" outlineLevel="0" collapsed="false">
      <c r="A244" s="0" t="s">
        <v>118</v>
      </c>
      <c r="B244" s="0" t="n">
        <f aca="false">B243+1</f>
        <v>115</v>
      </c>
      <c r="C244" s="0" t="s">
        <v>44</v>
      </c>
      <c r="D244" s="0" t="n">
        <v>1186314</v>
      </c>
      <c r="E244" s="0" t="s">
        <v>45</v>
      </c>
      <c r="F244" s="0" t="s">
        <v>46</v>
      </c>
      <c r="G244" s="0" t="s">
        <v>58</v>
      </c>
      <c r="H244" s="0" t="n">
        <v>0.965</v>
      </c>
      <c r="I244" s="0" t="s">
        <v>106</v>
      </c>
      <c r="J244" s="0" t="n">
        <v>0</v>
      </c>
      <c r="K244" s="0" t="n">
        <v>1</v>
      </c>
      <c r="L244" s="0" t="n">
        <v>-0.32</v>
      </c>
      <c r="M244" s="0" t="n">
        <v>0.944</v>
      </c>
      <c r="N244" s="0" t="n">
        <v>0.879</v>
      </c>
      <c r="O244" s="0" t="n">
        <v>967</v>
      </c>
      <c r="P244" s="0" t="n">
        <v>446</v>
      </c>
      <c r="AA244" s="0" t="s">
        <v>541</v>
      </c>
      <c r="AB244" s="0" t="n">
        <v>22</v>
      </c>
      <c r="AC244" s="0" t="s">
        <v>542</v>
      </c>
      <c r="AD244" s="0" t="n">
        <v>29</v>
      </c>
    </row>
    <row r="245" customFormat="false" ht="12.75" hidden="false" customHeight="false" outlineLevel="0" collapsed="false">
      <c r="A245" s="0" t="s">
        <v>118</v>
      </c>
      <c r="B245" s="0" t="n">
        <f aca="false">B244+1</f>
        <v>116</v>
      </c>
      <c r="C245" s="0" t="s">
        <v>44</v>
      </c>
      <c r="D245" s="0" t="n">
        <v>1186324</v>
      </c>
      <c r="E245" s="0" t="s">
        <v>45</v>
      </c>
      <c r="F245" s="0" t="s">
        <v>57</v>
      </c>
      <c r="G245" s="0" t="s">
        <v>58</v>
      </c>
      <c r="H245" s="0" t="n">
        <v>0.925</v>
      </c>
      <c r="I245" s="0" t="s">
        <v>106</v>
      </c>
      <c r="J245" s="0" t="n">
        <v>0</v>
      </c>
      <c r="K245" s="0" t="n">
        <v>1</v>
      </c>
      <c r="L245" s="0" t="n">
        <v>-0.32</v>
      </c>
      <c r="M245" s="0" t="n">
        <v>0.974</v>
      </c>
      <c r="N245" s="0" t="n">
        <v>0.801</v>
      </c>
      <c r="O245" s="0" t="n">
        <v>1038</v>
      </c>
      <c r="P245" s="0" t="n">
        <v>366</v>
      </c>
      <c r="AA245" s="0" t="s">
        <v>541</v>
      </c>
      <c r="AB245" s="0" t="n">
        <v>32</v>
      </c>
      <c r="AC245" s="0" t="s">
        <v>542</v>
      </c>
      <c r="AD245" s="0" t="n">
        <v>19</v>
      </c>
    </row>
    <row r="246" customFormat="false" ht="12.75" hidden="false" customHeight="false" outlineLevel="0" collapsed="false">
      <c r="A246" s="0" t="s">
        <v>118</v>
      </c>
      <c r="B246" s="0" t="n">
        <f aca="false">B245+1</f>
        <v>117</v>
      </c>
      <c r="C246" s="0" t="s">
        <v>44</v>
      </c>
      <c r="D246" s="0" t="n">
        <v>1197668</v>
      </c>
      <c r="E246" s="0" t="s">
        <v>57</v>
      </c>
      <c r="F246" s="0" t="s">
        <v>70</v>
      </c>
      <c r="G246" s="0" t="s">
        <v>76</v>
      </c>
      <c r="H246" s="0" t="n">
        <v>1</v>
      </c>
      <c r="I246" s="0" t="s">
        <v>106</v>
      </c>
      <c r="J246" s="0" t="n">
        <v>0</v>
      </c>
      <c r="K246" s="0" t="n">
        <v>0</v>
      </c>
      <c r="L246" s="0" t="n">
        <v>0.55</v>
      </c>
      <c r="M246" s="0" t="n">
        <v>0.987</v>
      </c>
      <c r="N246" s="0" t="n">
        <v>0.998</v>
      </c>
      <c r="O246" s="0" t="n">
        <v>2609</v>
      </c>
      <c r="P246" s="0" t="n">
        <v>6298</v>
      </c>
      <c r="AA246" s="0" t="s">
        <v>112</v>
      </c>
      <c r="AB246" s="0" t="n">
        <v>209</v>
      </c>
      <c r="AC246" s="0" t="s">
        <v>113</v>
      </c>
      <c r="AD246" s="0" t="n">
        <v>251</v>
      </c>
    </row>
    <row r="247" customFormat="false" ht="12.75" hidden="false" customHeight="false" outlineLevel="0" collapsed="false">
      <c r="A247" s="0" t="s">
        <v>118</v>
      </c>
      <c r="B247" s="0" t="n">
        <f aca="false">B246+1</f>
        <v>118</v>
      </c>
      <c r="C247" s="0" t="s">
        <v>44</v>
      </c>
      <c r="D247" s="0" t="n">
        <v>1197676</v>
      </c>
      <c r="E247" s="0" t="s">
        <v>57</v>
      </c>
      <c r="F247" s="0" t="s">
        <v>70</v>
      </c>
      <c r="G247" s="0" t="s">
        <v>76</v>
      </c>
      <c r="H247" s="0" t="n">
        <v>0.995</v>
      </c>
      <c r="I247" s="0" t="s">
        <v>106</v>
      </c>
      <c r="J247" s="0" t="n">
        <v>3.29</v>
      </c>
      <c r="K247" s="0" t="n">
        <v>0</v>
      </c>
      <c r="L247" s="0" t="n">
        <v>0.55</v>
      </c>
      <c r="M247" s="0" t="n">
        <v>0.985</v>
      </c>
      <c r="N247" s="0" t="n">
        <v>0.991</v>
      </c>
      <c r="O247" s="0" t="n">
        <v>5927</v>
      </c>
      <c r="P247" s="0" t="n">
        <v>10244</v>
      </c>
      <c r="AA247" s="0" t="s">
        <v>112</v>
      </c>
      <c r="AB247" s="0" t="n">
        <v>217</v>
      </c>
      <c r="AC247" s="0" t="s">
        <v>113</v>
      </c>
      <c r="AD247" s="0" t="n">
        <v>243</v>
      </c>
    </row>
    <row r="248" customFormat="false" ht="12.75" hidden="false" customHeight="false" outlineLevel="0" collapsed="false">
      <c r="A248" s="0" t="s">
        <v>118</v>
      </c>
      <c r="B248" s="0" t="n">
        <f aca="false">B247+1</f>
        <v>119</v>
      </c>
      <c r="C248" s="0" t="s">
        <v>44</v>
      </c>
      <c r="D248" s="0" t="n">
        <v>1227976</v>
      </c>
      <c r="E248" s="0" t="s">
        <v>45</v>
      </c>
      <c r="F248" s="0" t="s">
        <v>70</v>
      </c>
      <c r="G248" s="0" t="s">
        <v>58</v>
      </c>
      <c r="H248" s="0" t="n">
        <v>0.915</v>
      </c>
      <c r="I248" s="0" t="s">
        <v>106</v>
      </c>
      <c r="J248" s="0" t="n">
        <v>0</v>
      </c>
      <c r="K248" s="0" t="n">
        <v>1</v>
      </c>
      <c r="L248" s="0" t="n">
        <v>-0.52</v>
      </c>
      <c r="M248" s="0" t="n">
        <v>0.861</v>
      </c>
      <c r="N248" s="0" t="n">
        <v>0.898</v>
      </c>
      <c r="O248" s="0" t="n">
        <v>397</v>
      </c>
      <c r="P248" s="0" t="n">
        <v>398</v>
      </c>
      <c r="AA248" s="0" t="s">
        <v>543</v>
      </c>
      <c r="AB248" s="0" t="n">
        <v>16</v>
      </c>
      <c r="AC248" s="0" t="s">
        <v>544</v>
      </c>
      <c r="AD248" s="0" t="n">
        <v>48</v>
      </c>
    </row>
    <row r="249" customFormat="false" ht="12.75" hidden="false" customHeight="false" outlineLevel="0" collapsed="false">
      <c r="A249" s="0" t="s">
        <v>118</v>
      </c>
      <c r="B249" s="0" t="n">
        <f aca="false">B248+1</f>
        <v>120</v>
      </c>
      <c r="C249" s="0" t="s">
        <v>44</v>
      </c>
      <c r="D249" s="0" t="n">
        <v>1324822</v>
      </c>
      <c r="E249" s="0" t="s">
        <v>45</v>
      </c>
      <c r="F249" s="0" t="s">
        <v>70</v>
      </c>
      <c r="G249" s="0" t="s">
        <v>58</v>
      </c>
      <c r="H249" s="0" t="n">
        <v>0.905</v>
      </c>
      <c r="I249" s="0" t="s">
        <v>106</v>
      </c>
      <c r="J249" s="0" t="n">
        <v>0</v>
      </c>
      <c r="K249" s="0" t="n">
        <v>1</v>
      </c>
      <c r="L249" s="0" t="n">
        <v>10000.39</v>
      </c>
      <c r="M249" s="0" t="n">
        <v>0.952</v>
      </c>
      <c r="N249" s="0" t="n">
        <v>0.874</v>
      </c>
      <c r="O249" s="0" t="n">
        <v>372</v>
      </c>
      <c r="P249" s="0" t="n">
        <v>422</v>
      </c>
      <c r="AA249" s="0" t="s">
        <v>545</v>
      </c>
      <c r="AB249" s="0" t="n">
        <v>158</v>
      </c>
      <c r="AC249" s="0" t="s">
        <v>546</v>
      </c>
      <c r="AD249" s="0" t="n">
        <v>55</v>
      </c>
    </row>
    <row r="250" customFormat="false" ht="12.75" hidden="false" customHeight="false" outlineLevel="0" collapsed="false">
      <c r="A250" s="0" t="s">
        <v>118</v>
      </c>
      <c r="B250" s="0" t="n">
        <f aca="false">B249+1</f>
        <v>121</v>
      </c>
      <c r="C250" s="0" t="s">
        <v>44</v>
      </c>
      <c r="D250" s="0" t="n">
        <v>1432371</v>
      </c>
      <c r="E250" s="0" t="s">
        <v>57</v>
      </c>
      <c r="F250" s="0" t="s">
        <v>70</v>
      </c>
      <c r="G250" s="0" t="s">
        <v>76</v>
      </c>
      <c r="H250" s="0" t="n">
        <v>1</v>
      </c>
      <c r="I250" s="0" t="s">
        <v>106</v>
      </c>
      <c r="J250" s="0" t="n">
        <v>3.29</v>
      </c>
      <c r="K250" s="0" t="n">
        <v>1</v>
      </c>
      <c r="L250" s="0" t="n">
        <v>-0.24</v>
      </c>
      <c r="M250" s="0" t="n">
        <v>0.999</v>
      </c>
      <c r="N250" s="0" t="n">
        <v>1</v>
      </c>
      <c r="O250" s="0" t="n">
        <v>1371</v>
      </c>
      <c r="P250" s="0" t="n">
        <v>3059</v>
      </c>
      <c r="AA250" s="0" t="s">
        <v>547</v>
      </c>
      <c r="AB250" s="0" t="n">
        <v>91</v>
      </c>
      <c r="AC250" s="0" t="s">
        <v>548</v>
      </c>
      <c r="AD250" s="0" t="n">
        <v>839</v>
      </c>
    </row>
    <row r="251" customFormat="false" ht="12.75" hidden="false" customHeight="false" outlineLevel="0" collapsed="false">
      <c r="A251" s="0" t="s">
        <v>118</v>
      </c>
      <c r="B251" s="0" t="n">
        <f aca="false">B250+1</f>
        <v>122</v>
      </c>
      <c r="C251" s="0" t="s">
        <v>44</v>
      </c>
      <c r="D251" s="0" t="n">
        <v>1492155</v>
      </c>
      <c r="E251" s="0" t="s">
        <v>57</v>
      </c>
      <c r="F251" s="0" t="s">
        <v>70</v>
      </c>
      <c r="G251" s="0" t="s">
        <v>58</v>
      </c>
      <c r="H251" s="0" t="n">
        <v>0.91</v>
      </c>
      <c r="I251" s="0" t="s">
        <v>106</v>
      </c>
      <c r="J251" s="0" t="n">
        <v>0</v>
      </c>
      <c r="K251" s="0" t="n">
        <v>1</v>
      </c>
      <c r="L251" s="0" t="n">
        <v>-0.45</v>
      </c>
      <c r="M251" s="0" t="n">
        <v>0.852</v>
      </c>
      <c r="N251" s="0" t="n">
        <v>0.847</v>
      </c>
      <c r="O251" s="0" t="n">
        <v>373</v>
      </c>
      <c r="P251" s="0" t="n">
        <v>343</v>
      </c>
      <c r="AA251" s="0" t="s">
        <v>549</v>
      </c>
      <c r="AB251" s="0" t="n">
        <v>22</v>
      </c>
      <c r="AC251" s="0" t="s">
        <v>550</v>
      </c>
      <c r="AD251" s="0" t="n">
        <v>18</v>
      </c>
    </row>
    <row r="252" customFormat="false" ht="12.75" hidden="false" customHeight="false" outlineLevel="0" collapsed="false">
      <c r="A252" s="0" t="s">
        <v>118</v>
      </c>
      <c r="B252" s="0" t="n">
        <f aca="false">B251+1</f>
        <v>123</v>
      </c>
      <c r="C252" s="0" t="s">
        <v>44</v>
      </c>
      <c r="D252" s="0" t="n">
        <v>1529779</v>
      </c>
      <c r="E252" s="0" t="s">
        <v>57</v>
      </c>
      <c r="F252" s="0" t="s">
        <v>70</v>
      </c>
      <c r="G252" s="0" t="s">
        <v>47</v>
      </c>
      <c r="H252" s="0" t="n">
        <v>1</v>
      </c>
      <c r="I252" s="0" t="s">
        <v>106</v>
      </c>
      <c r="J252" s="0" t="n">
        <v>6.58</v>
      </c>
      <c r="K252" s="0" t="n">
        <v>0</v>
      </c>
      <c r="L252" s="0" t="n">
        <v>-0.43</v>
      </c>
      <c r="M252" s="0" t="n">
        <v>1</v>
      </c>
      <c r="N252" s="0" t="n">
        <v>1</v>
      </c>
      <c r="O252" s="0" t="n">
        <v>10610</v>
      </c>
      <c r="P252" s="0" t="n">
        <v>5788</v>
      </c>
      <c r="AA252" s="0" t="s">
        <v>551</v>
      </c>
      <c r="AB252" s="0" t="n">
        <v>180</v>
      </c>
      <c r="AC252" s="0" t="s">
        <v>552</v>
      </c>
      <c r="AD252" s="0" t="n">
        <v>62</v>
      </c>
    </row>
    <row r="253" customFormat="false" ht="12.75" hidden="false" customHeight="false" outlineLevel="0" collapsed="false">
      <c r="A253" s="0" t="s">
        <v>118</v>
      </c>
      <c r="B253" s="0" t="n">
        <f aca="false">B252+1</f>
        <v>124</v>
      </c>
      <c r="C253" s="0" t="s">
        <v>44</v>
      </c>
      <c r="D253" s="0" t="n">
        <v>1529800</v>
      </c>
      <c r="E253" s="0" t="s">
        <v>46</v>
      </c>
      <c r="F253" s="0" t="s">
        <v>45</v>
      </c>
      <c r="G253" s="0" t="s">
        <v>47</v>
      </c>
      <c r="H253" s="0" t="n">
        <v>1</v>
      </c>
      <c r="I253" s="0" t="s">
        <v>106</v>
      </c>
      <c r="J253" s="0" t="n">
        <v>6.58</v>
      </c>
      <c r="K253" s="0" t="n">
        <v>0</v>
      </c>
      <c r="L253" s="0" t="n">
        <v>-0.43</v>
      </c>
      <c r="M253" s="0" t="n">
        <v>1</v>
      </c>
      <c r="N253" s="0" t="n">
        <v>1</v>
      </c>
      <c r="O253" s="0" t="n">
        <v>13148</v>
      </c>
      <c r="P253" s="0" t="n">
        <v>10804</v>
      </c>
      <c r="AA253" s="0" t="s">
        <v>551</v>
      </c>
      <c r="AB253" s="0" t="n">
        <v>201</v>
      </c>
      <c r="AC253" s="0" t="s">
        <v>552</v>
      </c>
      <c r="AD253" s="0" t="n">
        <v>41</v>
      </c>
    </row>
    <row r="254" customFormat="false" ht="12.75" hidden="false" customHeight="false" outlineLevel="0" collapsed="false">
      <c r="A254" s="0" t="s">
        <v>118</v>
      </c>
      <c r="B254" s="0" t="n">
        <f aca="false">B253+1</f>
        <v>125</v>
      </c>
      <c r="C254" s="0" t="s">
        <v>44</v>
      </c>
      <c r="D254" s="0" t="n">
        <v>2728907</v>
      </c>
      <c r="E254" s="0" t="s">
        <v>45</v>
      </c>
      <c r="F254" s="0" t="s">
        <v>57</v>
      </c>
      <c r="G254" s="0" t="s">
        <v>47</v>
      </c>
      <c r="H254" s="0" t="n">
        <v>1</v>
      </c>
      <c r="I254" s="0" t="s">
        <v>106</v>
      </c>
      <c r="J254" s="0" t="n">
        <v>16.44</v>
      </c>
      <c r="K254" s="0" t="n">
        <v>1</v>
      </c>
      <c r="L254" s="0" t="n">
        <v>-0.62</v>
      </c>
      <c r="M254" s="0" t="n">
        <v>1</v>
      </c>
      <c r="N254" s="0" t="n">
        <v>0.997</v>
      </c>
      <c r="O254" s="0" t="n">
        <v>3852</v>
      </c>
      <c r="P254" s="0" t="n">
        <v>5219</v>
      </c>
      <c r="AA254" s="0" t="s">
        <v>553</v>
      </c>
      <c r="AB254" s="0" t="n">
        <v>5140</v>
      </c>
      <c r="AC254" s="0" t="s">
        <v>554</v>
      </c>
      <c r="AD254" s="0" t="n">
        <v>7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14T17:50:38Z</dcterms:created>
  <dc:creator>Andrew Joyce</dc:creator>
  <dc:description/>
  <dc:language>en-US</dc:language>
  <cp:lastModifiedBy>Tom Conrad</cp:lastModifiedBy>
  <cp:lastPrinted>2007-04-29T14:15:32Z</cp:lastPrinted>
  <dcterms:modified xsi:type="dcterms:W3CDTF">2009-02-05T00:39:12Z</dcterms:modified>
  <cp:revision>0</cp:revision>
  <dc:subject/>
  <dc:title/>
</cp:coreProperties>
</file>